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Nicholas/Desktop/Bariatric Surgery Paper/Nature Comms/FINAL Resubmission/Supp Tables/"/>
    </mc:Choice>
  </mc:AlternateContent>
  <xr:revisionPtr revIDLastSave="0" documentId="13_ncr:1_{497866C5-803C-CA43-BC2D-947463DC93E6}" xr6:coauthVersionLast="47" xr6:coauthVersionMax="47" xr10:uidLastSave="{00000000-0000-0000-0000-000000000000}"/>
  <bookViews>
    <workbookView xWindow="1580" yWindow="460" windowWidth="28800" windowHeight="16520" xr2:uid="{00000000-000D-0000-FFFF-FFFF00000000}"/>
  </bookViews>
  <sheets>
    <sheet name="Supplementary Data 9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0" uniqueCount="197">
  <si>
    <t>Carnitine (C0)</t>
  </si>
  <si>
    <t>Acetylcarnitine (C2)</t>
  </si>
  <si>
    <t>Propionylcarnitine (C3)</t>
  </si>
  <si>
    <t>Hydroxybutyrylcarnitine (C4-OH)</t>
  </si>
  <si>
    <t>Hydroxypropionylcarnitine (C3-OH)</t>
  </si>
  <si>
    <t>Propenoylcarnitine (C3:1)</t>
  </si>
  <si>
    <t>Butyrylcarnitine (C4)</t>
  </si>
  <si>
    <t>Butenylcarnitine (C4:1)</t>
  </si>
  <si>
    <t>Valerylcarnitine (C5)</t>
  </si>
  <si>
    <t>Glutarylcarnitine (C6-OH)</t>
  </si>
  <si>
    <t>Methylglutarylcarnitine (C5-M-DC)</t>
  </si>
  <si>
    <t>Hydroxyvalerylcarnitine (C5-OH)</t>
  </si>
  <si>
    <t>Tiglylcarnitine (C5:1)</t>
  </si>
  <si>
    <t>Glutaconylcarnitine (C5:1-DC)</t>
  </si>
  <si>
    <t>Fumarylcarnitine (C6)</t>
  </si>
  <si>
    <t>Fumarylcarnitine (C6:1)</t>
  </si>
  <si>
    <t>Pimeloylcarnitine (C7-DC)</t>
  </si>
  <si>
    <t>Octanoylcarnitine (C8)</t>
  </si>
  <si>
    <t>Nonaylcarnitine (C9)</t>
  </si>
  <si>
    <t>Decanoylcarnitine (C10)</t>
  </si>
  <si>
    <t>Decenoylcarnitine (C10:1)</t>
  </si>
  <si>
    <t>Decadienylcarnitine (C10:2)</t>
  </si>
  <si>
    <t>Dodecanoylcarnitine (C12)</t>
  </si>
  <si>
    <t>Dodecanedioylcarnitine (C12-DC)</t>
  </si>
  <si>
    <t>Dodecenoylcarnitine (C12:1)</t>
  </si>
  <si>
    <t>Tetradecanoylcarnitine (C14)</t>
  </si>
  <si>
    <t>Tetradecenoylcarnitine (C14:1)</t>
  </si>
  <si>
    <t>Hydroxytetradecenoylcarnitine (C14:1-OH)</t>
  </si>
  <si>
    <t>Tetradecadienylcarnitine (C14:2)</t>
  </si>
  <si>
    <t>Hydroxytetradecadienylcarnitine (C14:2-OH)</t>
  </si>
  <si>
    <t>Hexadecanoylcarnitine (C16)</t>
  </si>
  <si>
    <t>Hydroxyhexadecanoylcarnitine (C16-OH)</t>
  </si>
  <si>
    <t>Hexadecenoylcarnitine (C16:1)</t>
  </si>
  <si>
    <t>Hydroxyhexadecenoylcarnitine (C16:1-OH)</t>
  </si>
  <si>
    <t>Hexadecadienylcarnitine (C16:2)</t>
  </si>
  <si>
    <t>Hydroxyhexadecadienylcarnitine (C16:2-OH)</t>
  </si>
  <si>
    <t>Octadecanoylcarnitine (C18)</t>
  </si>
  <si>
    <t>Octadecenoylcarnitine (C18:1)</t>
  </si>
  <si>
    <t>Hydroxyoctadecenoylcarnitine (C18:1-OH)</t>
  </si>
  <si>
    <t>Octadecadienylcarnitine (C18:2)</t>
  </si>
  <si>
    <t>Alanine</t>
  </si>
  <si>
    <t>Arginine</t>
  </si>
  <si>
    <t>Asparagine</t>
  </si>
  <si>
    <t>Aspartate</t>
  </si>
  <si>
    <t>Citrulline</t>
  </si>
  <si>
    <t>Glutamine</t>
  </si>
  <si>
    <t>Glutamate</t>
  </si>
  <si>
    <t>Glycine</t>
  </si>
  <si>
    <t>Histidine</t>
  </si>
  <si>
    <t>Isoleucine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ryptophan</t>
  </si>
  <si>
    <t>Tyrosine</t>
  </si>
  <si>
    <t>Valine</t>
  </si>
  <si>
    <t>Asymmetric dimethylarginine (ADMA)</t>
  </si>
  <si>
    <t>alpha-Aminoadipic acid</t>
  </si>
  <si>
    <t>Creatinine</t>
  </si>
  <si>
    <t>Dihydroxyphenylalanine (DOPA)</t>
  </si>
  <si>
    <t>Dopamine</t>
  </si>
  <si>
    <t>Histamine</t>
  </si>
  <si>
    <t>Kynurenine</t>
  </si>
  <si>
    <t>Methionine sulfoxide</t>
  </si>
  <si>
    <t>Nitrotyrosine</t>
  </si>
  <si>
    <t>Putrescine</t>
  </si>
  <si>
    <t>Sarcosine</t>
  </si>
  <si>
    <t>Symmetric dimethylarginine (SDMA)</t>
  </si>
  <si>
    <t>Serotonin</t>
  </si>
  <si>
    <t>Spermidine</t>
  </si>
  <si>
    <t>Spermine</t>
  </si>
  <si>
    <t>Taurine</t>
  </si>
  <si>
    <t>Sphingomyelin ((OH) C14:1)</t>
  </si>
  <si>
    <t>Sphingomyelin ((OH) C16:1)</t>
  </si>
  <si>
    <t>Sphingomyelin ((OH) C22:1)</t>
  </si>
  <si>
    <t>Sphingomyelin ((OH) C22:2)</t>
  </si>
  <si>
    <t>Sphingomyelin ((OH) C24:1)</t>
  </si>
  <si>
    <t>Sphingomyelin (C16:0)</t>
  </si>
  <si>
    <t>Sphingomyelin (C16:1)</t>
  </si>
  <si>
    <t>Sphingomyelin (C18:0)</t>
  </si>
  <si>
    <t>Sphingomyelin (C18:1)</t>
  </si>
  <si>
    <t>Sphingomyelin (C20:2)</t>
  </si>
  <si>
    <t>Sphingomyelin (C24:0)</t>
  </si>
  <si>
    <t>Sphingomyelin (C24:1)</t>
  </si>
  <si>
    <t>Sphingomyelin (C26:0)</t>
  </si>
  <si>
    <t>Sphingomyelin (C26:1)</t>
  </si>
  <si>
    <t>Sugar</t>
  </si>
  <si>
    <t>Acylcarnitines</t>
  </si>
  <si>
    <t>Amino Acids</t>
  </si>
  <si>
    <t>Biogenic Amines</t>
  </si>
  <si>
    <t>Sphingomyelins</t>
  </si>
  <si>
    <t>Glycerophospholipids                                                                  Glycerophospholipids</t>
  </si>
  <si>
    <t>pFDR</t>
  </si>
  <si>
    <t>p</t>
  </si>
  <si>
    <t>Pre</t>
  </si>
  <si>
    <t>Post</t>
  </si>
  <si>
    <t>VSG 3 months (n=26 paired)</t>
  </si>
  <si>
    <t>Wilcoxon Rank Test</t>
  </si>
  <si>
    <t>Mean (µM)</t>
  </si>
  <si>
    <t>Median (µM)</t>
  </si>
  <si>
    <t>RYGB 3 months (n=23 paired)</t>
  </si>
  <si>
    <t>All 3 months (n=49 paired)</t>
  </si>
  <si>
    <t>Diacyl-phosphatidylcholine C24:0</t>
  </si>
  <si>
    <t>Diacyl-phosphatidylcholine C26:0</t>
  </si>
  <si>
    <t>Diacyl-phosphatidylcholine C28:1</t>
  </si>
  <si>
    <t>Diacyl-phosphatidylcholine C30:0</t>
  </si>
  <si>
    <t>Diacyl-phosphatidylcholine C32:0</t>
  </si>
  <si>
    <t>Diacyl-phosphatidylcholine C32:1</t>
  </si>
  <si>
    <t>Diacyl-phosphatidylcholine C32:2</t>
  </si>
  <si>
    <t>Diacyl-phosphatidylcholine C32:3</t>
  </si>
  <si>
    <t>Diacyl-phosphatidylcholine C34:1</t>
  </si>
  <si>
    <t>Diacyl-phosphatidylcholine C34:2</t>
  </si>
  <si>
    <t>Diacyl-phosphatidylcholine C34:3</t>
  </si>
  <si>
    <t>Diacyl-phosphatidylcholine C34:4</t>
  </si>
  <si>
    <t>Diacyl-phosphatidylcholine C36:0</t>
  </si>
  <si>
    <t>Diacyl-phosphatidylcholine C36:1</t>
  </si>
  <si>
    <t>Diacyl-phosphatidylcholine C36:2</t>
  </si>
  <si>
    <t>Diacyl-phosphatidylcholine C36:3</t>
  </si>
  <si>
    <t>Diacyl-phosphatidylcholine C36:4</t>
  </si>
  <si>
    <t>Diacyl-phosphatidylcholine C36:5</t>
  </si>
  <si>
    <t>Diacyl-phosphatidylcholine C36:6</t>
  </si>
  <si>
    <t>Diacyl-phosphatidylcholine C38:0</t>
  </si>
  <si>
    <t>Diacyl-phosphatidylcholine C38:3</t>
  </si>
  <si>
    <t>Diacyl-phosphatidylcholine C38:4</t>
  </si>
  <si>
    <t>Diacyl-phosphatidylcholine C38:5</t>
  </si>
  <si>
    <t>Diacyl-phosphatidylcholine C38:6</t>
  </si>
  <si>
    <t>Diacyl-phosphatidylcholine C40:1</t>
  </si>
  <si>
    <t>Diacyl-phosphatidylcholine C40:2</t>
  </si>
  <si>
    <t>Diacyl-phosphatidylcholine C40:3</t>
  </si>
  <si>
    <t>Diacyl-phosphatidylcholine C40:4</t>
  </si>
  <si>
    <t>Diacyl-phosphatidylcholine C40:5</t>
  </si>
  <si>
    <t>Diacyl-phosphatidylcholine C40:6</t>
  </si>
  <si>
    <t>Diacyl-phosphatidylcholine C42:0</t>
  </si>
  <si>
    <t>Diacyl-phosphatidylcholine C42:1</t>
  </si>
  <si>
    <t>Diacyl-phosphatidylcholine C42:2</t>
  </si>
  <si>
    <t>Diacyl-phosphatidylcholine C42:4</t>
  </si>
  <si>
    <t>Diacyl-phosphatidylcholine C42:5</t>
  </si>
  <si>
    <t>Diacyl-phosphatidylcholine C42:6</t>
  </si>
  <si>
    <t>Acyl-alkyl-phosphatidylcholine C30:0</t>
  </si>
  <si>
    <t>Acyl-alkyl-phosphatidylcholine C30:1</t>
  </si>
  <si>
    <t>Acyl-alkyl-phosphatidylcholine C30:2</t>
  </si>
  <si>
    <t>Acyl-alkyl-phosphatidylcholine C32:1</t>
  </si>
  <si>
    <t>Acyl-alkyl-phosphatidylcholine C32:2</t>
  </si>
  <si>
    <t>Acyl-alkyl-phosphatidylcholine C34:0</t>
  </si>
  <si>
    <t>Acyl-alkyl-phosphatidylcholine C34:1</t>
  </si>
  <si>
    <t>Acyl-alkyl-phosphatidylcholine C34:2</t>
  </si>
  <si>
    <t>Acyl-alkyl-phosphatidylcholine C34:3</t>
  </si>
  <si>
    <t>Acyl-alkyl-phosphatidylcholine C36:0</t>
  </si>
  <si>
    <t>Acyl-alkyl-phosphatidylcholine C36:1</t>
  </si>
  <si>
    <t>Acyl-alkyl-phosphatidylcholine C36:2</t>
  </si>
  <si>
    <t>Acyl-alkyl-phosphatidylcholine C36:3</t>
  </si>
  <si>
    <t>Acyl-alkyl-phosphatidylcholine C36:4</t>
  </si>
  <si>
    <t>Acyl-alkyl-phosphatidylcholine C36:5</t>
  </si>
  <si>
    <t>Acyl-alkyl-phosphatidylcholine C38:0</t>
  </si>
  <si>
    <t>Acyl-alkyl-phosphatidylcholine C38:1</t>
  </si>
  <si>
    <t>Acyl-alkyl-phosphatidylcholine C38:2</t>
  </si>
  <si>
    <t>Acyl-alkyl-phosphatidylcholine C38:3</t>
  </si>
  <si>
    <t>Acyl-alkyl-phosphatidylcholine C38:4</t>
  </si>
  <si>
    <t>Acyl-alkyl-phosphatidylcholine C38:5</t>
  </si>
  <si>
    <t>Acyl-alkyl-phosphatidylcholine C38:6</t>
  </si>
  <si>
    <t>Acyl-alkyl-phosphatidylcholine C40:1</t>
  </si>
  <si>
    <t>Acyl-alkyl-phosphatidylcholine C40:2</t>
  </si>
  <si>
    <t>Acyl-alkyl-phosphatidylcholine C40:3</t>
  </si>
  <si>
    <t>Acyl-alkyl-phosphatidylcholine C40:4</t>
  </si>
  <si>
    <t>Acyl-alkyl-phosphatidylcholine C40:5</t>
  </si>
  <si>
    <t>Acyl-alkyl-phosphatidylcholine C40:6</t>
  </si>
  <si>
    <t>Acyl-alkyl-phosphatidylcholine C42:0</t>
  </si>
  <si>
    <t>Acyl-alkyl-phosphatidylcholine C42:1</t>
  </si>
  <si>
    <t>Acyl-alkyl-phosphatidylcholine C42:2</t>
  </si>
  <si>
    <t>Acyl-alkyl-phosphatidylcholine C42:3</t>
  </si>
  <si>
    <t>Acyl-alkyl-phosphatidylcholine C42:4</t>
  </si>
  <si>
    <t>Acyl-alkyl-phosphatidylcholine C42:5</t>
  </si>
  <si>
    <t>Acyl-alkyl-phosphatidylcholine C44:3</t>
  </si>
  <si>
    <t>Acyl-alkyl-phosphatidylcholine C44:4</t>
  </si>
  <si>
    <t>Acyl-alkyl-phosphatidylcholine C44:5</t>
  </si>
  <si>
    <t>Acyl-alkyl-phosphatidylcholine C44:6</t>
  </si>
  <si>
    <t>Lyso-phosphatidylcholine C14:0</t>
  </si>
  <si>
    <t>Lyso-phosphatidylcholine C16:0</t>
  </si>
  <si>
    <t>Lyso-phosphatidylcholine C16:1</t>
  </si>
  <si>
    <t>Lyso-phosphatidylcholine C17:0</t>
  </si>
  <si>
    <t>Lyso-phosphatidylcholine C18:0</t>
  </si>
  <si>
    <t>Lyso-phosphatidylcholine C18:1</t>
  </si>
  <si>
    <t>Lyso-phosphatidylcholine C18:2</t>
  </si>
  <si>
    <t>Lyso-phosphatidylcholine C20:3</t>
  </si>
  <si>
    <t>Lyso-phosphatidylcholine C20:4</t>
  </si>
  <si>
    <t>Lyso-phosphatidylcholine C24:0</t>
  </si>
  <si>
    <t>Lyso-phosphatidylcholine C26:0</t>
  </si>
  <si>
    <t>Lyso-phosphatidylcholine C26:1</t>
  </si>
  <si>
    <t>Lyso-phosphatidylcholine C28:0</t>
  </si>
  <si>
    <t>Lyso-phosphatidylcholine C28:1</t>
  </si>
  <si>
    <t xml:space="preserve">cis-4-Hydroxyproline </t>
  </si>
  <si>
    <t xml:space="preserve">trans-4-Hydroxypro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2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3" borderId="0" xfId="0" applyFill="1"/>
    <xf numFmtId="164" fontId="5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 textRotation="90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96"/>
  <sheetViews>
    <sheetView tabSelected="1" zoomScale="80" zoomScaleNormal="80" workbookViewId="0">
      <selection activeCell="E24" sqref="E24"/>
    </sheetView>
  </sheetViews>
  <sheetFormatPr baseColWidth="10" defaultColWidth="8.83203125" defaultRowHeight="15" x14ac:dyDescent="0.2"/>
  <cols>
    <col min="1" max="1" width="7.6640625" style="1" bestFit="1" customWidth="1"/>
    <col min="2" max="2" width="36.5" style="1" bestFit="1" customWidth="1"/>
    <col min="3" max="3" width="10" style="4" bestFit="1" customWidth="1"/>
    <col min="4" max="4" width="11.5" style="4" bestFit="1" customWidth="1"/>
    <col min="5" max="5" width="10" style="4" bestFit="1" customWidth="1"/>
    <col min="6" max="6" width="11.5" style="4" bestFit="1" customWidth="1"/>
    <col min="7" max="8" width="7.5" style="4" customWidth="1"/>
    <col min="9" max="9" width="10" style="4" bestFit="1" customWidth="1"/>
    <col min="10" max="10" width="11.5" style="4" bestFit="1" customWidth="1"/>
    <col min="11" max="11" width="10" style="4" bestFit="1" customWidth="1"/>
    <col min="12" max="12" width="11.5" style="4" bestFit="1" customWidth="1"/>
    <col min="13" max="14" width="7.5" style="4" customWidth="1"/>
    <col min="15" max="15" width="10" style="2" bestFit="1" customWidth="1"/>
    <col min="16" max="16" width="11.5" style="2" bestFit="1" customWidth="1"/>
    <col min="17" max="17" width="10" style="2" bestFit="1" customWidth="1"/>
    <col min="18" max="18" width="11.5" style="2" bestFit="1" customWidth="1"/>
    <col min="19" max="20" width="7.6640625" style="4" customWidth="1"/>
  </cols>
  <sheetData>
    <row r="1" spans="1:21" x14ac:dyDescent="0.2">
      <c r="C1" s="11" t="s">
        <v>106</v>
      </c>
      <c r="D1" s="11"/>
      <c r="E1" s="11"/>
      <c r="F1" s="11"/>
      <c r="G1" s="13" t="s">
        <v>102</v>
      </c>
      <c r="H1" s="13"/>
      <c r="I1" s="16" t="s">
        <v>105</v>
      </c>
      <c r="J1" s="16"/>
      <c r="K1" s="16"/>
      <c r="L1" s="16"/>
      <c r="M1" s="13" t="s">
        <v>102</v>
      </c>
      <c r="N1" s="13"/>
      <c r="O1" s="15" t="s">
        <v>101</v>
      </c>
      <c r="P1" s="15"/>
      <c r="Q1" s="15"/>
      <c r="R1" s="15"/>
      <c r="S1" s="14" t="s">
        <v>102</v>
      </c>
      <c r="T1" s="14"/>
    </row>
    <row r="2" spans="1:21" x14ac:dyDescent="0.2">
      <c r="C2" s="4" t="s">
        <v>103</v>
      </c>
      <c r="D2" s="4" t="s">
        <v>104</v>
      </c>
      <c r="E2" s="4" t="s">
        <v>103</v>
      </c>
      <c r="F2" s="4" t="s">
        <v>104</v>
      </c>
      <c r="G2" s="9" t="s">
        <v>98</v>
      </c>
      <c r="H2" s="7" t="s">
        <v>97</v>
      </c>
      <c r="I2" s="4" t="s">
        <v>103</v>
      </c>
      <c r="J2" s="4" t="s">
        <v>104</v>
      </c>
      <c r="K2" s="4" t="s">
        <v>103</v>
      </c>
      <c r="L2" s="4" t="s">
        <v>104</v>
      </c>
      <c r="M2" s="9" t="s">
        <v>98</v>
      </c>
      <c r="N2" s="7" t="s">
        <v>97</v>
      </c>
      <c r="O2" s="2" t="s">
        <v>103</v>
      </c>
      <c r="P2" s="2" t="s">
        <v>104</v>
      </c>
      <c r="Q2" s="2" t="s">
        <v>103</v>
      </c>
      <c r="R2" s="2" t="s">
        <v>104</v>
      </c>
      <c r="S2" s="9" t="s">
        <v>98</v>
      </c>
      <c r="T2" s="7" t="s">
        <v>97</v>
      </c>
    </row>
    <row r="3" spans="1:21" x14ac:dyDescent="0.2">
      <c r="C3" s="4" t="s">
        <v>99</v>
      </c>
      <c r="D3" s="4" t="s">
        <v>99</v>
      </c>
      <c r="E3" s="4" t="s">
        <v>100</v>
      </c>
      <c r="F3" s="4" t="s">
        <v>100</v>
      </c>
      <c r="I3" s="4" t="s">
        <v>99</v>
      </c>
      <c r="J3" s="4" t="s">
        <v>99</v>
      </c>
      <c r="K3" s="4" t="s">
        <v>100</v>
      </c>
      <c r="L3" s="4" t="s">
        <v>100</v>
      </c>
      <c r="O3" s="2" t="s">
        <v>99</v>
      </c>
      <c r="P3" s="2" t="s">
        <v>99</v>
      </c>
      <c r="Q3" s="2" t="s">
        <v>100</v>
      </c>
      <c r="R3" s="2" t="s">
        <v>100</v>
      </c>
    </row>
    <row r="4" spans="1:21" x14ac:dyDescent="0.2">
      <c r="A4" s="12" t="s">
        <v>92</v>
      </c>
      <c r="B4" s="3" t="s">
        <v>0</v>
      </c>
      <c r="C4" s="8">
        <v>41.526530612244891</v>
      </c>
      <c r="D4" s="8">
        <v>41.9</v>
      </c>
      <c r="E4" s="8">
        <v>38.163265306122447</v>
      </c>
      <c r="F4" s="8">
        <v>37.299999999999997</v>
      </c>
      <c r="G4" s="4">
        <v>4.14267556796582E-2</v>
      </c>
      <c r="H4" s="4">
        <v>7.0849234242678194E-2</v>
      </c>
      <c r="I4" s="8">
        <v>40.41304347826086</v>
      </c>
      <c r="J4" s="8">
        <v>38.299999999999997</v>
      </c>
      <c r="K4" s="8">
        <v>39.260869565217384</v>
      </c>
      <c r="L4" s="8">
        <v>39.299999999999997</v>
      </c>
      <c r="M4" s="4">
        <v>0.38600979658349499</v>
      </c>
      <c r="N4" s="4">
        <v>0.56092048566039099</v>
      </c>
      <c r="O4" s="8">
        <v>42.511538461538471</v>
      </c>
      <c r="P4" s="8">
        <v>43.150000000000006</v>
      </c>
      <c r="Q4" s="8">
        <v>37.192307692307693</v>
      </c>
      <c r="R4" s="8">
        <v>35.5</v>
      </c>
      <c r="S4" s="4">
        <v>3.57243717E-2</v>
      </c>
      <c r="T4" s="4">
        <v>8.0269575918518493E-2</v>
      </c>
      <c r="U4" s="12" t="s">
        <v>92</v>
      </c>
    </row>
    <row r="5" spans="1:21" x14ac:dyDescent="0.2">
      <c r="A5" s="12"/>
      <c r="B5" s="6" t="s">
        <v>1</v>
      </c>
      <c r="C5" s="8">
        <v>6.8057142857142869</v>
      </c>
      <c r="D5" s="8">
        <v>6.09</v>
      </c>
      <c r="E5" s="8">
        <v>9.3040816326530607</v>
      </c>
      <c r="F5" s="8">
        <v>8.5299999999999994</v>
      </c>
      <c r="G5" s="4">
        <v>3.3576078729447202E-4</v>
      </c>
      <c r="H5" s="4">
        <v>1.4193524190175401E-3</v>
      </c>
      <c r="I5" s="8">
        <v>7.6595652173913047</v>
      </c>
      <c r="J5" s="8">
        <v>6.94</v>
      </c>
      <c r="K5" s="8">
        <v>10.243913043478258</v>
      </c>
      <c r="L5" s="8">
        <v>9.3800000000000008</v>
      </c>
      <c r="M5" s="4">
        <v>1.9183212767887599E-2</v>
      </c>
      <c r="N5" s="4">
        <v>7.4334949475564502E-2</v>
      </c>
      <c r="O5" s="8">
        <v>6.0503846153846146</v>
      </c>
      <c r="P5" s="8">
        <v>5.76</v>
      </c>
      <c r="Q5" s="8">
        <v>8.4726923076923057</v>
      </c>
      <c r="R5" s="8">
        <v>8.1</v>
      </c>
      <c r="S5" s="4">
        <v>7.1383417000000001E-3</v>
      </c>
      <c r="T5" s="4">
        <v>2.82430041173913E-2</v>
      </c>
      <c r="U5" s="12"/>
    </row>
    <row r="6" spans="1:21" x14ac:dyDescent="0.2">
      <c r="A6" s="12"/>
      <c r="B6" s="3" t="s">
        <v>2</v>
      </c>
      <c r="C6" s="4">
        <v>0.36887755102040815</v>
      </c>
      <c r="D6" s="4">
        <v>0.33200000000000002</v>
      </c>
      <c r="E6" s="4">
        <v>0.26153061224489793</v>
      </c>
      <c r="F6" s="4">
        <v>0.245</v>
      </c>
      <c r="G6" s="4">
        <v>6.7781772365307799E-5</v>
      </c>
      <c r="H6" s="4">
        <v>5.4814824608466299E-4</v>
      </c>
      <c r="I6" s="4">
        <v>0.39043478260869569</v>
      </c>
      <c r="J6" s="4">
        <v>0.33200000000000002</v>
      </c>
      <c r="K6" s="4">
        <v>0.28430434782608699</v>
      </c>
      <c r="L6" s="4">
        <v>0.249</v>
      </c>
      <c r="M6" s="4">
        <v>1.76745560915718E-2</v>
      </c>
      <c r="N6" s="4">
        <v>7.1466683326790306E-2</v>
      </c>
      <c r="O6" s="4">
        <v>0.34980769230769232</v>
      </c>
      <c r="P6" s="4">
        <v>0.33500000000000002</v>
      </c>
      <c r="Q6" s="4">
        <v>0.24138461538461542</v>
      </c>
      <c r="R6" s="4">
        <v>0.24199999999999999</v>
      </c>
      <c r="S6" s="4">
        <v>5.7384370000000001E-4</v>
      </c>
      <c r="T6" s="4">
        <v>4.67456396521739E-3</v>
      </c>
      <c r="U6" s="12"/>
    </row>
    <row r="7" spans="1:21" x14ac:dyDescent="0.2">
      <c r="A7" s="12"/>
      <c r="B7" s="6" t="s">
        <v>3</v>
      </c>
      <c r="C7" s="4">
        <v>7.4061224489795907E-2</v>
      </c>
      <c r="D7" s="4">
        <v>6.0999999999999999E-2</v>
      </c>
      <c r="E7" s="4">
        <v>9.8020408163265307E-2</v>
      </c>
      <c r="F7" s="4">
        <v>0.09</v>
      </c>
      <c r="G7" s="4">
        <v>8.8888345361820397E-3</v>
      </c>
      <c r="H7" s="4">
        <v>2.2648263338765202E-2</v>
      </c>
      <c r="I7" s="4">
        <v>8.1217391304347825E-2</v>
      </c>
      <c r="J7" s="4">
        <v>7.5999999999999998E-2</v>
      </c>
      <c r="K7" s="4">
        <v>0.11160869565217392</v>
      </c>
      <c r="L7" s="4">
        <v>0.106</v>
      </c>
      <c r="M7" s="4">
        <v>7.2703139865217897E-2</v>
      </c>
      <c r="N7" s="4">
        <v>0.17344793474859699</v>
      </c>
      <c r="O7" s="4">
        <v>6.7730769230769233E-2</v>
      </c>
      <c r="P7" s="4">
        <v>5.6000000000000001E-2</v>
      </c>
      <c r="Q7" s="4">
        <v>8.5999999999999993E-2</v>
      </c>
      <c r="R7" s="4">
        <v>7.6499999999999999E-2</v>
      </c>
      <c r="S7" s="4">
        <v>6.5862864300000004E-2</v>
      </c>
      <c r="T7" s="4">
        <v>0.122340547271429</v>
      </c>
      <c r="U7" s="12"/>
    </row>
    <row r="8" spans="1:21" x14ac:dyDescent="0.2">
      <c r="A8" s="12"/>
      <c r="B8" s="3" t="s">
        <v>4</v>
      </c>
      <c r="C8" s="4">
        <v>1.3734693877551028E-2</v>
      </c>
      <c r="D8" s="4">
        <v>1.2999999999999999E-2</v>
      </c>
      <c r="E8" s="4">
        <v>1.1346938775510212E-2</v>
      </c>
      <c r="F8" s="4">
        <v>1.0999999999999999E-2</v>
      </c>
      <c r="G8" s="4">
        <v>3.2593637224425402E-3</v>
      </c>
      <c r="H8" s="4">
        <v>9.4725258183486205E-3</v>
      </c>
      <c r="I8" s="4">
        <v>1.3391304347826092E-2</v>
      </c>
      <c r="J8" s="4">
        <v>1.2999999999999999E-2</v>
      </c>
      <c r="K8" s="4">
        <v>1.195652173913044E-2</v>
      </c>
      <c r="L8" s="4">
        <v>1.0999999999999999E-2</v>
      </c>
      <c r="M8" s="4">
        <v>0.24766518214435301</v>
      </c>
      <c r="N8" s="4">
        <v>0.40422145350015498</v>
      </c>
      <c r="O8" s="4">
        <v>1.4038461538461545E-2</v>
      </c>
      <c r="P8" s="4">
        <v>1.2500000000000001E-2</v>
      </c>
      <c r="Q8" s="4">
        <v>1.0807692307692312E-2</v>
      </c>
      <c r="R8" s="4">
        <v>1.0999999999999999E-2</v>
      </c>
      <c r="S8" s="4">
        <v>1.3284683000000001E-3</v>
      </c>
      <c r="T8" s="4">
        <v>8.6350439500000008E-3</v>
      </c>
      <c r="U8" s="12"/>
    </row>
    <row r="9" spans="1:21" x14ac:dyDescent="0.2">
      <c r="A9" s="12"/>
      <c r="B9" s="3" t="s">
        <v>5</v>
      </c>
      <c r="C9" s="4">
        <v>1.1224489795918375E-2</v>
      </c>
      <c r="D9" s="4">
        <v>1.0999999999999999E-2</v>
      </c>
      <c r="E9" s="4">
        <v>9.1632653061224541E-3</v>
      </c>
      <c r="F9" s="4">
        <v>8.0000000000000002E-3</v>
      </c>
      <c r="G9" s="4">
        <v>2.2090982902245298E-3</v>
      </c>
      <c r="H9" s="4">
        <v>6.8482046996960304E-3</v>
      </c>
      <c r="I9" s="4">
        <v>1.0782608695652179E-2</v>
      </c>
      <c r="J9" s="4">
        <v>1.0999999999999999E-2</v>
      </c>
      <c r="K9" s="4">
        <v>9.5217391304347858E-3</v>
      </c>
      <c r="L9" s="4">
        <v>8.0000000000000002E-3</v>
      </c>
      <c r="M9" s="4">
        <v>0.11564331532514401</v>
      </c>
      <c r="N9" s="4">
        <v>0.238896977467735</v>
      </c>
      <c r="O9" s="4">
        <v>1.1615384615384619E-2</v>
      </c>
      <c r="P9" s="4">
        <v>1.15E-2</v>
      </c>
      <c r="Q9" s="4">
        <v>8.8461538461538491E-3</v>
      </c>
      <c r="R9" s="4">
        <v>8.0000000000000002E-3</v>
      </c>
      <c r="S9" s="4">
        <v>4.8593283000000001E-3</v>
      </c>
      <c r="T9" s="4">
        <v>2.0099948877272698E-2</v>
      </c>
      <c r="U9" s="12"/>
    </row>
    <row r="10" spans="1:21" x14ac:dyDescent="0.2">
      <c r="A10" s="12"/>
      <c r="B10" s="3" t="s">
        <v>6</v>
      </c>
      <c r="C10" s="4">
        <v>0.2098571428571428</v>
      </c>
      <c r="D10" s="4">
        <v>0.186</v>
      </c>
      <c r="E10" s="4">
        <v>0.17718367346938768</v>
      </c>
      <c r="F10" s="4">
        <v>0.153</v>
      </c>
      <c r="G10" s="4">
        <v>1.6070748636442402E-2</v>
      </c>
      <c r="H10" s="4">
        <v>3.3667976936978497E-2</v>
      </c>
      <c r="I10" s="4">
        <v>0.21334782608695657</v>
      </c>
      <c r="J10" s="4">
        <v>0.186</v>
      </c>
      <c r="K10" s="4">
        <v>0.20665217391304352</v>
      </c>
      <c r="L10" s="4">
        <v>0.17599999999999999</v>
      </c>
      <c r="M10" s="4">
        <v>0.57363293908572699</v>
      </c>
      <c r="N10" s="4">
        <v>0.72582126986357298</v>
      </c>
      <c r="O10" s="4">
        <v>0.20676923076923082</v>
      </c>
      <c r="P10" s="4">
        <v>0.185</v>
      </c>
      <c r="Q10" s="4">
        <v>0.1511153846153846</v>
      </c>
      <c r="R10" s="4">
        <v>0.13800000000000001</v>
      </c>
      <c r="S10" s="4">
        <v>1.7318726E-3</v>
      </c>
      <c r="T10" s="4">
        <v>9.5515397939393894E-3</v>
      </c>
      <c r="U10" s="12"/>
    </row>
    <row r="11" spans="1:21" x14ac:dyDescent="0.2">
      <c r="A11" s="12"/>
      <c r="B11" s="1" t="s">
        <v>7</v>
      </c>
      <c r="C11" s="4">
        <v>1.3122448979591844E-2</v>
      </c>
      <c r="D11" s="4">
        <v>1.2E-2</v>
      </c>
      <c r="E11" s="4">
        <v>1.4387755102040824E-2</v>
      </c>
      <c r="F11" s="4">
        <v>1.2999999999999999E-2</v>
      </c>
      <c r="G11" s="4">
        <v>0.22575260050441201</v>
      </c>
      <c r="H11" s="4">
        <v>0.28760262803986802</v>
      </c>
      <c r="I11" s="4">
        <v>1.3043478260869568E-2</v>
      </c>
      <c r="J11" s="4">
        <v>1.2999999999999999E-2</v>
      </c>
      <c r="K11" s="4">
        <v>1.5913043478260874E-2</v>
      </c>
      <c r="L11" s="4">
        <v>1.4999999999999999E-2</v>
      </c>
      <c r="M11" s="4">
        <v>0.116879704029914</v>
      </c>
      <c r="N11" s="4">
        <v>0.238896977467735</v>
      </c>
      <c r="O11" s="4">
        <v>1.3192307692307696E-2</v>
      </c>
      <c r="P11" s="4">
        <v>1.2E-2</v>
      </c>
      <c r="Q11" s="4">
        <v>1.3038461538461544E-2</v>
      </c>
      <c r="R11" s="4">
        <v>1.2500000000000001E-2</v>
      </c>
      <c r="S11" s="4">
        <v>0.92012596130000002</v>
      </c>
      <c r="T11" s="4">
        <v>0.92520953014696095</v>
      </c>
      <c r="U11" s="12"/>
    </row>
    <row r="12" spans="1:21" x14ac:dyDescent="0.2">
      <c r="A12" s="12"/>
      <c r="B12" s="3" t="s">
        <v>8</v>
      </c>
      <c r="C12" s="4">
        <v>0.15124489795918369</v>
      </c>
      <c r="D12" s="4">
        <v>0.14399999999999999</v>
      </c>
      <c r="E12" s="4">
        <v>0.1067708333333333</v>
      </c>
      <c r="F12" s="4">
        <v>9.8000000000000004E-2</v>
      </c>
      <c r="G12" s="4">
        <v>3.4252838078407701E-5</v>
      </c>
      <c r="H12" s="4">
        <v>3.1619124232878303E-4</v>
      </c>
      <c r="I12" s="4">
        <v>0.15108695652173915</v>
      </c>
      <c r="J12" s="4">
        <v>0.128</v>
      </c>
      <c r="K12" s="4">
        <v>0.11765217391304346</v>
      </c>
      <c r="L12" s="4">
        <v>0.10100000000000001</v>
      </c>
      <c r="M12" s="4">
        <v>2.8514817311149701E-2</v>
      </c>
      <c r="N12" s="4">
        <v>8.8452873744917102E-2</v>
      </c>
      <c r="O12" s="4">
        <v>0.1513846153846154</v>
      </c>
      <c r="P12" s="4">
        <v>0.1545</v>
      </c>
      <c r="Q12" s="4">
        <v>9.676000000000004E-2</v>
      </c>
      <c r="R12" s="4">
        <v>9.6000000000000002E-2</v>
      </c>
      <c r="S12" s="4">
        <v>2.4384259999999999E-4</v>
      </c>
      <c r="T12" s="4">
        <v>3.1699537999999999E-3</v>
      </c>
      <c r="U12" s="12"/>
    </row>
    <row r="13" spans="1:21" x14ac:dyDescent="0.2">
      <c r="A13" s="12"/>
      <c r="B13" s="1" t="s">
        <v>9</v>
      </c>
      <c r="C13" s="4">
        <v>2.4836734693877552E-2</v>
      </c>
      <c r="D13" s="4">
        <v>2.3E-2</v>
      </c>
      <c r="E13" s="4">
        <v>2.8020833333333339E-2</v>
      </c>
      <c r="F13" s="4">
        <v>2.4500000000000001E-2</v>
      </c>
      <c r="G13" s="4">
        <v>0.175242561919525</v>
      </c>
      <c r="H13" s="4">
        <v>0.23792055851847899</v>
      </c>
      <c r="I13" s="4">
        <v>2.652173913043479E-2</v>
      </c>
      <c r="J13" s="4">
        <v>2.4E-2</v>
      </c>
      <c r="K13" s="4">
        <v>3.1130434782608706E-2</v>
      </c>
      <c r="L13" s="4">
        <v>2.9000000000000001E-2</v>
      </c>
      <c r="M13" s="4">
        <v>0.10965460024747301</v>
      </c>
      <c r="N13" s="4">
        <v>0.230500070031848</v>
      </c>
      <c r="O13" s="4">
        <v>2.3346153846153857E-2</v>
      </c>
      <c r="P13" s="4">
        <v>2.1499999999999998E-2</v>
      </c>
      <c r="Q13" s="4">
        <v>2.5160000000000009E-2</v>
      </c>
      <c r="R13" s="4">
        <v>2.3E-2</v>
      </c>
      <c r="S13" s="4">
        <v>0.47647798060000002</v>
      </c>
      <c r="T13" s="4">
        <v>0.57429796337218497</v>
      </c>
      <c r="U13" s="12"/>
    </row>
    <row r="14" spans="1:21" x14ac:dyDescent="0.2">
      <c r="A14" s="12"/>
      <c r="B14" s="1" t="s">
        <v>10</v>
      </c>
      <c r="C14" s="4">
        <v>2.5673469387755096E-2</v>
      </c>
      <c r="D14" s="4">
        <v>2.1999999999999999E-2</v>
      </c>
      <c r="E14" s="4">
        <v>2.8249999999999997E-2</v>
      </c>
      <c r="F14" s="4">
        <v>2.1999999999999999E-2</v>
      </c>
      <c r="G14" s="4">
        <v>0.67922482505942094</v>
      </c>
      <c r="H14" s="4">
        <v>0.751998913458644</v>
      </c>
      <c r="I14" s="4">
        <v>2.9782608695652187E-2</v>
      </c>
      <c r="J14" s="4">
        <v>2.4E-2</v>
      </c>
      <c r="K14" s="4">
        <v>3.5695652173913052E-2</v>
      </c>
      <c r="L14" s="4">
        <v>2.4E-2</v>
      </c>
      <c r="M14" s="4">
        <v>0.160182689207336</v>
      </c>
      <c r="N14" s="4">
        <v>0.300923152448765</v>
      </c>
      <c r="O14" s="4">
        <v>2.2038461538461548E-2</v>
      </c>
      <c r="P14" s="4">
        <v>2.1000000000000001E-2</v>
      </c>
      <c r="Q14" s="4">
        <v>2.1400000000000009E-2</v>
      </c>
      <c r="R14" s="4">
        <v>2.1000000000000001E-2</v>
      </c>
      <c r="S14" s="4">
        <v>0.52421879770000002</v>
      </c>
      <c r="T14" s="4">
        <v>0.61953130637272702</v>
      </c>
      <c r="U14" s="12"/>
    </row>
    <row r="15" spans="1:21" x14ac:dyDescent="0.2">
      <c r="A15" s="12"/>
      <c r="B15" s="3" t="s">
        <v>11</v>
      </c>
      <c r="C15" s="4">
        <v>3.5306122448979585E-2</v>
      </c>
      <c r="D15" s="4">
        <v>3.3000000000000002E-2</v>
      </c>
      <c r="E15" s="4">
        <v>2.9541666666666664E-2</v>
      </c>
      <c r="F15" s="4">
        <v>2.8000000000000001E-2</v>
      </c>
      <c r="G15" s="4">
        <v>1.8381702373039201E-5</v>
      </c>
      <c r="H15" s="4">
        <v>2.1368729008658101E-4</v>
      </c>
      <c r="I15" s="4">
        <v>3.6000000000000011E-2</v>
      </c>
      <c r="J15" s="4">
        <v>3.1E-2</v>
      </c>
      <c r="K15" s="4">
        <v>3.0739130434782616E-2</v>
      </c>
      <c r="L15" s="4">
        <v>2.8000000000000001E-2</v>
      </c>
      <c r="M15" s="4">
        <v>9.6544584767528398E-3</v>
      </c>
      <c r="N15" s="4">
        <v>4.7627002498066902E-2</v>
      </c>
      <c r="O15" s="4">
        <v>3.4692307692307703E-2</v>
      </c>
      <c r="P15" s="4">
        <v>3.5500000000000004E-2</v>
      </c>
      <c r="Q15" s="4">
        <v>2.844000000000001E-2</v>
      </c>
      <c r="R15" s="4">
        <v>2.8000000000000001E-2</v>
      </c>
      <c r="S15" s="4">
        <v>4.1961670000000001E-4</v>
      </c>
      <c r="T15" s="4">
        <v>4.0194862842105302E-3</v>
      </c>
      <c r="U15" s="12"/>
    </row>
    <row r="16" spans="1:21" x14ac:dyDescent="0.2">
      <c r="A16" s="12"/>
      <c r="B16" s="3" t="s">
        <v>12</v>
      </c>
      <c r="C16" s="4">
        <v>2.1755102040816331E-2</v>
      </c>
      <c r="D16" s="4">
        <v>2.1000000000000001E-2</v>
      </c>
      <c r="E16" s="4">
        <v>1.9541666666666676E-2</v>
      </c>
      <c r="F16" s="4">
        <v>1.9E-2</v>
      </c>
      <c r="G16" s="4">
        <v>6.7571755101797203E-3</v>
      </c>
      <c r="H16" s="4">
        <v>1.7954780641334701E-2</v>
      </c>
      <c r="I16" s="4">
        <v>2.2304347826086961E-2</v>
      </c>
      <c r="J16" s="4">
        <v>2.1000000000000001E-2</v>
      </c>
      <c r="K16" s="4">
        <v>2.104347826086957E-2</v>
      </c>
      <c r="L16" s="4">
        <v>0.02</v>
      </c>
      <c r="M16" s="4">
        <v>0.37999596875560598</v>
      </c>
      <c r="N16" s="4">
        <v>0.55652952904364394</v>
      </c>
      <c r="O16" s="4">
        <v>2.1269230769230776E-2</v>
      </c>
      <c r="P16" s="4">
        <v>2.1000000000000001E-2</v>
      </c>
      <c r="Q16" s="4">
        <v>1.8160000000000006E-2</v>
      </c>
      <c r="R16" s="4">
        <v>1.9E-2</v>
      </c>
      <c r="S16" s="4">
        <v>2.2349357999999998E-3</v>
      </c>
      <c r="T16" s="4">
        <v>1.12988421E-2</v>
      </c>
      <c r="U16" s="12"/>
    </row>
    <row r="17" spans="1:21" x14ac:dyDescent="0.2">
      <c r="A17" s="12"/>
      <c r="B17" s="3" t="s">
        <v>13</v>
      </c>
      <c r="C17" s="4">
        <v>1.6755102040816337E-2</v>
      </c>
      <c r="D17" s="4">
        <v>1.6E-2</v>
      </c>
      <c r="E17" s="4">
        <v>1.5520833333333343E-2</v>
      </c>
      <c r="F17" s="4">
        <v>1.4999999999999999E-2</v>
      </c>
      <c r="G17" s="4">
        <v>4.2761355424578797E-2</v>
      </c>
      <c r="H17" s="4">
        <v>7.1654163143888699E-2</v>
      </c>
      <c r="I17" s="4">
        <v>1.6347826086956528E-2</v>
      </c>
      <c r="J17" s="4">
        <v>1.4999999999999999E-2</v>
      </c>
      <c r="K17" s="4">
        <v>1.6434782608695658E-2</v>
      </c>
      <c r="L17" s="4">
        <v>1.6E-2</v>
      </c>
      <c r="M17" s="4">
        <v>0.94810222601401795</v>
      </c>
      <c r="N17" s="4">
        <v>0.99631081377744202</v>
      </c>
      <c r="O17" s="4">
        <v>1.7115384615384619E-2</v>
      </c>
      <c r="P17" s="4">
        <v>1.7999999999999999E-2</v>
      </c>
      <c r="Q17" s="4">
        <v>1.4680000000000004E-2</v>
      </c>
      <c r="R17" s="4">
        <v>1.4999999999999999E-2</v>
      </c>
      <c r="S17" s="4">
        <v>1.20283365E-2</v>
      </c>
      <c r="T17" s="4">
        <v>4.4676678428571398E-2</v>
      </c>
      <c r="U17" s="12"/>
    </row>
    <row r="18" spans="1:21" x14ac:dyDescent="0.2">
      <c r="A18" s="12"/>
      <c r="B18" s="1" t="s">
        <v>14</v>
      </c>
      <c r="C18" s="4">
        <v>7.4653061224489781E-2</v>
      </c>
      <c r="D18" s="4">
        <v>7.3999999999999996E-2</v>
      </c>
      <c r="E18" s="4">
        <v>7.5979591836734722E-2</v>
      </c>
      <c r="F18" s="4">
        <v>7.2999999999999995E-2</v>
      </c>
      <c r="G18" s="4">
        <v>0.73068574837370803</v>
      </c>
      <c r="H18" s="4">
        <v>0.80418668164206897</v>
      </c>
      <c r="I18" s="4">
        <v>7.3260869565217379E-2</v>
      </c>
      <c r="J18" s="4">
        <v>7.6999999999999999E-2</v>
      </c>
      <c r="K18" s="4">
        <v>7.7391304347826081E-2</v>
      </c>
      <c r="L18" s="4">
        <v>7.2999999999999995E-2</v>
      </c>
      <c r="M18" s="4">
        <v>0.88939277237519898</v>
      </c>
      <c r="N18" s="4">
        <v>0.95809292296734205</v>
      </c>
      <c r="O18" s="4">
        <v>7.588461538461537E-2</v>
      </c>
      <c r="P18" s="4">
        <v>7.1000000000000008E-2</v>
      </c>
      <c r="Q18" s="4">
        <v>7.4730769230769226E-2</v>
      </c>
      <c r="R18" s="4">
        <v>6.9000000000000006E-2</v>
      </c>
      <c r="S18" s="4">
        <v>0.58256030079999999</v>
      </c>
      <c r="T18" s="4">
        <v>0.66266234215999997</v>
      </c>
      <c r="U18" s="12"/>
    </row>
    <row r="19" spans="1:21" x14ac:dyDescent="0.2">
      <c r="A19" s="12"/>
      <c r="B19" s="5" t="s">
        <v>15</v>
      </c>
      <c r="C19" s="4">
        <v>1.4795918367346948E-2</v>
      </c>
      <c r="D19" s="4">
        <v>1.4E-2</v>
      </c>
      <c r="E19" s="4">
        <v>1.4102040816326539E-2</v>
      </c>
      <c r="F19" s="4">
        <v>1.2999999999999999E-2</v>
      </c>
      <c r="G19" s="4">
        <v>0.222878632750455</v>
      </c>
      <c r="H19" s="4">
        <v>0.28604087034092102</v>
      </c>
      <c r="I19" s="4">
        <v>1.4956521739130438E-2</v>
      </c>
      <c r="J19" s="4">
        <v>1.4E-2</v>
      </c>
      <c r="K19" s="4">
        <v>1.51304347826087E-2</v>
      </c>
      <c r="L19" s="4">
        <v>1.4999999999999999E-2</v>
      </c>
      <c r="M19" s="4">
        <v>1</v>
      </c>
      <c r="N19" s="4">
        <v>1</v>
      </c>
      <c r="O19" s="4">
        <v>1.4653846153846158E-2</v>
      </c>
      <c r="P19" s="4">
        <v>1.4E-2</v>
      </c>
      <c r="Q19" s="4">
        <v>1.3192307692307698E-2</v>
      </c>
      <c r="R19" s="4">
        <v>1.2999999999999999E-2</v>
      </c>
      <c r="S19" s="4">
        <v>0.10099279880000001</v>
      </c>
      <c r="T19" s="4">
        <v>0.17340273001509399</v>
      </c>
      <c r="U19" s="12"/>
    </row>
    <row r="20" spans="1:21" x14ac:dyDescent="0.2">
      <c r="A20" s="12"/>
      <c r="B20" s="6" t="s">
        <v>16</v>
      </c>
      <c r="C20" s="4">
        <v>2.7877551020408165E-2</v>
      </c>
      <c r="D20" s="4">
        <v>2.3E-2</v>
      </c>
      <c r="E20" s="4">
        <v>3.5851063829787227E-2</v>
      </c>
      <c r="F20" s="4">
        <v>3.2000000000000001E-2</v>
      </c>
      <c r="G20" s="4">
        <v>9.35273254648499E-3</v>
      </c>
      <c r="H20" s="4">
        <v>2.3194776715282799E-2</v>
      </c>
      <c r="I20" s="4">
        <v>3.2434782608695659E-2</v>
      </c>
      <c r="J20" s="4">
        <v>2.1999999999999999E-2</v>
      </c>
      <c r="K20" s="4">
        <v>4.0260869565217398E-2</v>
      </c>
      <c r="L20" s="4">
        <v>3.3000000000000002E-2</v>
      </c>
      <c r="M20" s="4">
        <v>6.13366824447764E-2</v>
      </c>
      <c r="N20" s="4">
        <v>0.15211497246304601</v>
      </c>
      <c r="O20" s="4">
        <v>2.3846153846153854E-2</v>
      </c>
      <c r="P20" s="4">
        <v>2.35E-2</v>
      </c>
      <c r="Q20" s="4">
        <v>3.1625000000000014E-2</v>
      </c>
      <c r="R20" s="4">
        <v>3.2000000000000001E-2</v>
      </c>
      <c r="S20" s="4">
        <v>4.7760010000000002E-3</v>
      </c>
      <c r="T20" s="4">
        <v>2.0099948877272698E-2</v>
      </c>
      <c r="U20" s="12"/>
    </row>
    <row r="21" spans="1:21" x14ac:dyDescent="0.2">
      <c r="A21" s="12"/>
      <c r="B21" s="6" t="s">
        <v>17</v>
      </c>
      <c r="C21" s="4">
        <v>0.15848979591836737</v>
      </c>
      <c r="D21" s="4">
        <v>0.13900000000000001</v>
      </c>
      <c r="E21" s="4">
        <v>0.1936170212765958</v>
      </c>
      <c r="F21" s="4">
        <v>0.17299999999999999</v>
      </c>
      <c r="G21" s="4">
        <v>0.113700631722375</v>
      </c>
      <c r="H21" s="4">
        <v>0.165968431354514</v>
      </c>
      <c r="I21" s="4">
        <v>0.14995652173913046</v>
      </c>
      <c r="J21" s="4">
        <v>0.13900000000000001</v>
      </c>
      <c r="K21" s="4">
        <v>0.18947826086956521</v>
      </c>
      <c r="L21" s="4">
        <v>0.17599999999999999</v>
      </c>
      <c r="M21" s="4">
        <v>2.2525656373034698E-2</v>
      </c>
      <c r="N21" s="4">
        <v>8.0572540103547405E-2</v>
      </c>
      <c r="O21" s="4">
        <v>0.16603846153846158</v>
      </c>
      <c r="P21" s="4">
        <v>0.14150000000000001</v>
      </c>
      <c r="Q21" s="4">
        <v>0.19758333333333325</v>
      </c>
      <c r="R21" s="4">
        <v>0.159</v>
      </c>
      <c r="S21" s="4">
        <v>0.54084587100000003</v>
      </c>
      <c r="T21" s="4">
        <v>0.63505773239999996</v>
      </c>
      <c r="U21" s="12"/>
    </row>
    <row r="22" spans="1:21" x14ac:dyDescent="0.2">
      <c r="A22" s="12"/>
      <c r="B22" s="1" t="s">
        <v>18</v>
      </c>
      <c r="C22" s="4">
        <v>2.8510204081632663E-2</v>
      </c>
      <c r="D22" s="4">
        <v>2.4E-2</v>
      </c>
      <c r="E22" s="4">
        <v>2.5469387755102046E-2</v>
      </c>
      <c r="F22" s="4">
        <v>2.1000000000000001E-2</v>
      </c>
      <c r="G22" s="4">
        <v>8.2465559998787699E-2</v>
      </c>
      <c r="H22" s="4">
        <v>0.124704017559142</v>
      </c>
      <c r="I22" s="4">
        <v>2.9173913043478269E-2</v>
      </c>
      <c r="J22" s="4">
        <v>2.1999999999999999E-2</v>
      </c>
      <c r="K22" s="4">
        <v>2.6652173913043482E-2</v>
      </c>
      <c r="L22" s="4">
        <v>2.1000000000000001E-2</v>
      </c>
      <c r="M22" s="4">
        <v>0.27645542640687398</v>
      </c>
      <c r="N22" s="4">
        <v>0.44328197682481502</v>
      </c>
      <c r="O22" s="4">
        <v>2.7923076923076932E-2</v>
      </c>
      <c r="P22" s="4">
        <v>2.5500000000000002E-2</v>
      </c>
      <c r="Q22" s="4">
        <v>2.4423076923076933E-2</v>
      </c>
      <c r="R22" s="4">
        <v>2.35E-2</v>
      </c>
      <c r="S22" s="4">
        <v>0.1975224018</v>
      </c>
      <c r="T22" s="4">
        <v>0.28984519199999997</v>
      </c>
      <c r="U22" s="12"/>
    </row>
    <row r="23" spans="1:21" x14ac:dyDescent="0.2">
      <c r="A23" s="12"/>
      <c r="B23" s="6" t="s">
        <v>19</v>
      </c>
      <c r="C23" s="4">
        <v>0.21010204081632655</v>
      </c>
      <c r="D23" s="4">
        <v>0.17499999999999999</v>
      </c>
      <c r="E23" s="4">
        <v>0.27602040816326534</v>
      </c>
      <c r="F23" s="4">
        <v>0.218</v>
      </c>
      <c r="G23" s="4">
        <v>1.93593353140094E-2</v>
      </c>
      <c r="H23" s="4">
        <v>3.7990041477933598E-2</v>
      </c>
      <c r="I23" s="4">
        <v>0.20330434782608697</v>
      </c>
      <c r="J23" s="4">
        <v>0.17499999999999999</v>
      </c>
      <c r="K23" s="4">
        <v>0.27882608695652172</v>
      </c>
      <c r="L23" s="4">
        <v>0.26100000000000001</v>
      </c>
      <c r="M23" s="4">
        <v>3.86084004507731E-2</v>
      </c>
      <c r="N23" s="4">
        <v>0.11047942282836599</v>
      </c>
      <c r="O23" s="4">
        <v>0.21611538461538457</v>
      </c>
      <c r="P23" s="4">
        <v>0.17249999999999999</v>
      </c>
      <c r="Q23" s="4">
        <v>0.27353846153846145</v>
      </c>
      <c r="R23" s="4">
        <v>0.20600000000000002</v>
      </c>
      <c r="S23" s="4">
        <v>0.3027498126</v>
      </c>
      <c r="T23" s="4">
        <v>0.40515048450882402</v>
      </c>
      <c r="U23" s="12"/>
    </row>
    <row r="24" spans="1:21" x14ac:dyDescent="0.2">
      <c r="A24" s="12"/>
      <c r="B24" s="1" t="s">
        <v>20</v>
      </c>
      <c r="C24" s="4">
        <v>0.33477551020408169</v>
      </c>
      <c r="D24" s="4">
        <v>0.316</v>
      </c>
      <c r="E24" s="4">
        <v>0.35599999999999993</v>
      </c>
      <c r="F24" s="4">
        <v>0.35699999999999998</v>
      </c>
      <c r="G24" s="4">
        <v>0.28267878793620399</v>
      </c>
      <c r="H24" s="4">
        <v>0.34364872258911</v>
      </c>
      <c r="I24" s="4">
        <v>0.33982608695652172</v>
      </c>
      <c r="J24" s="4">
        <v>0.34200000000000003</v>
      </c>
      <c r="K24" s="4">
        <v>0.37847826086956515</v>
      </c>
      <c r="L24" s="4">
        <v>0.37</v>
      </c>
      <c r="M24" s="4">
        <v>0.20684317923831799</v>
      </c>
      <c r="N24" s="4">
        <v>0.356229919799325</v>
      </c>
      <c r="O24" s="4">
        <v>0.33030769230769219</v>
      </c>
      <c r="P24" s="4">
        <v>0.30349999999999999</v>
      </c>
      <c r="Q24" s="4">
        <v>0.33611538461538465</v>
      </c>
      <c r="R24" s="4">
        <v>0.3085</v>
      </c>
      <c r="S24" s="4">
        <v>0.70784574749999996</v>
      </c>
      <c r="T24" s="4">
        <v>0.77607184364457804</v>
      </c>
      <c r="U24" s="12"/>
    </row>
    <row r="25" spans="1:21" x14ac:dyDescent="0.2">
      <c r="A25" s="12"/>
      <c r="B25" s="3" t="s">
        <v>21</v>
      </c>
      <c r="C25" s="4">
        <v>5.5306122448979603E-2</v>
      </c>
      <c r="D25" s="4">
        <v>5.2999999999999999E-2</v>
      </c>
      <c r="E25" s="4">
        <v>5.1122448979591832E-2</v>
      </c>
      <c r="F25" s="4">
        <v>4.9000000000000002E-2</v>
      </c>
      <c r="G25" s="4">
        <v>4.1547787352489603E-2</v>
      </c>
      <c r="H25" s="4">
        <v>7.0849234242678194E-2</v>
      </c>
      <c r="I25" s="4">
        <v>5.7521739130434783E-2</v>
      </c>
      <c r="J25" s="4">
        <v>5.5E-2</v>
      </c>
      <c r="K25" s="4">
        <v>5.6173913043478275E-2</v>
      </c>
      <c r="L25" s="4">
        <v>5.2999999999999999E-2</v>
      </c>
      <c r="M25" s="4">
        <v>0.58388242077036501</v>
      </c>
      <c r="N25" s="4">
        <v>0.72909060663370096</v>
      </c>
      <c r="O25" s="4">
        <v>5.3346153846153835E-2</v>
      </c>
      <c r="P25" s="4">
        <v>4.9500000000000002E-2</v>
      </c>
      <c r="Q25" s="4">
        <v>4.6653846153846157E-2</v>
      </c>
      <c r="R25" s="4">
        <v>4.4499999999999998E-2</v>
      </c>
      <c r="S25" s="4">
        <v>1.5319347400000001E-2</v>
      </c>
      <c r="T25" s="4">
        <v>4.7468196430508501E-2</v>
      </c>
      <c r="U25" s="12"/>
    </row>
    <row r="26" spans="1:21" x14ac:dyDescent="0.2">
      <c r="A26" s="12"/>
      <c r="B26" s="1" t="s">
        <v>22</v>
      </c>
      <c r="C26" s="4">
        <v>9.183673469387757E-2</v>
      </c>
      <c r="D26" s="4">
        <v>8.1000000000000003E-2</v>
      </c>
      <c r="E26" s="4">
        <v>0.1005510204081633</v>
      </c>
      <c r="F26" s="4">
        <v>9.1999999999999998E-2</v>
      </c>
      <c r="G26" s="4">
        <v>0.26788772866392102</v>
      </c>
      <c r="H26" s="4">
        <v>0.32998091080456599</v>
      </c>
      <c r="I26" s="4">
        <v>9.3260869565217397E-2</v>
      </c>
      <c r="J26" s="4">
        <v>8.1000000000000003E-2</v>
      </c>
      <c r="K26" s="4">
        <v>0.10208695652173913</v>
      </c>
      <c r="L26" s="4">
        <v>0.107</v>
      </c>
      <c r="M26" s="4">
        <v>0.42016437978951998</v>
      </c>
      <c r="N26" s="4">
        <v>0.58759830557030601</v>
      </c>
      <c r="O26" s="4">
        <v>9.0576923076923083E-2</v>
      </c>
      <c r="P26" s="4">
        <v>8.4499999999999992E-2</v>
      </c>
      <c r="Q26" s="4">
        <v>9.9192307692307705E-2</v>
      </c>
      <c r="R26" s="4">
        <v>8.6999999999999994E-2</v>
      </c>
      <c r="S26" s="4">
        <v>0.54664593939999995</v>
      </c>
      <c r="T26" s="4">
        <v>0.63775359596666703</v>
      </c>
      <c r="U26" s="12"/>
    </row>
    <row r="27" spans="1:21" x14ac:dyDescent="0.2">
      <c r="A27" s="12"/>
      <c r="B27" s="1" t="s">
        <v>23</v>
      </c>
      <c r="C27" s="4">
        <v>4.5489795918367361E-2</v>
      </c>
      <c r="D27" s="4">
        <v>4.3999999999999997E-2</v>
      </c>
      <c r="E27" s="4">
        <v>4.4857142857142866E-2</v>
      </c>
      <c r="F27" s="4">
        <v>4.3999999999999997E-2</v>
      </c>
      <c r="G27" s="4">
        <v>0.83053629872333501</v>
      </c>
      <c r="H27" s="4">
        <v>0.89240162774973897</v>
      </c>
      <c r="I27" s="4">
        <v>4.421739130434784E-2</v>
      </c>
      <c r="J27" s="4">
        <v>4.4999999999999998E-2</v>
      </c>
      <c r="K27" s="4">
        <v>4.608695652173915E-2</v>
      </c>
      <c r="L27" s="4">
        <v>4.3999999999999997E-2</v>
      </c>
      <c r="M27" s="4">
        <v>0.33005114516994999</v>
      </c>
      <c r="N27" s="4">
        <v>0.50319272952139904</v>
      </c>
      <c r="O27" s="4">
        <v>4.6615384615384621E-2</v>
      </c>
      <c r="P27" s="4">
        <v>4.3499999999999997E-2</v>
      </c>
      <c r="Q27" s="4">
        <v>4.3769230769230776E-2</v>
      </c>
      <c r="R27" s="4">
        <v>4.3999999999999997E-2</v>
      </c>
      <c r="S27" s="4">
        <v>0.29962983729999998</v>
      </c>
      <c r="T27" s="4">
        <v>0.40394541028592601</v>
      </c>
      <c r="U27" s="12"/>
    </row>
    <row r="28" spans="1:21" x14ac:dyDescent="0.2">
      <c r="A28" s="12"/>
      <c r="B28" s="1" t="s">
        <v>24</v>
      </c>
      <c r="C28" s="4">
        <v>0.23232653061224487</v>
      </c>
      <c r="D28" s="4">
        <v>0.22500000000000001</v>
      </c>
      <c r="E28" s="4">
        <v>0.26295918367346938</v>
      </c>
      <c r="F28" s="4">
        <v>0.253</v>
      </c>
      <c r="G28" s="4">
        <v>7.0223923420188503E-2</v>
      </c>
      <c r="H28" s="4">
        <v>0.109767186197091</v>
      </c>
      <c r="I28" s="4">
        <v>0.24417391304347824</v>
      </c>
      <c r="J28" s="4">
        <v>0.23100000000000001</v>
      </c>
      <c r="K28" s="4">
        <v>0.28660869565217384</v>
      </c>
      <c r="L28" s="4">
        <v>0.28100000000000003</v>
      </c>
      <c r="M28" s="4">
        <v>8.8505232369776796E-2</v>
      </c>
      <c r="N28" s="4">
        <v>0.198378308467964</v>
      </c>
      <c r="O28" s="4">
        <v>0.22184615384615386</v>
      </c>
      <c r="P28" s="4">
        <v>0.218</v>
      </c>
      <c r="Q28" s="4">
        <v>0.24203846153846154</v>
      </c>
      <c r="R28" s="4">
        <v>0.221</v>
      </c>
      <c r="S28" s="4">
        <v>0.44866120819999999</v>
      </c>
      <c r="T28" s="4">
        <v>0.54802912679463101</v>
      </c>
      <c r="U28" s="12"/>
    </row>
    <row r="29" spans="1:21" x14ac:dyDescent="0.2">
      <c r="A29" s="12"/>
      <c r="B29" s="1" t="s">
        <v>25</v>
      </c>
      <c r="C29" s="4">
        <v>6.2857142857142861E-2</v>
      </c>
      <c r="D29" s="4">
        <v>6.0999999999999999E-2</v>
      </c>
      <c r="E29" s="4">
        <v>6.5224489795918383E-2</v>
      </c>
      <c r="F29" s="4">
        <v>6.3E-2</v>
      </c>
      <c r="G29" s="4">
        <v>0.233861041040581</v>
      </c>
      <c r="H29" s="4">
        <v>0.29390644346991901</v>
      </c>
      <c r="I29" s="4">
        <v>6.3739130434782632E-2</v>
      </c>
      <c r="J29" s="4">
        <v>6.0999999999999999E-2</v>
      </c>
      <c r="K29" s="4">
        <v>6.7565217391304361E-2</v>
      </c>
      <c r="L29" s="4">
        <v>6.6000000000000003E-2</v>
      </c>
      <c r="M29" s="4">
        <v>0.17533191956240099</v>
      </c>
      <c r="N29" s="4">
        <v>0.314558202828563</v>
      </c>
      <c r="O29" s="4">
        <v>6.2076923076923071E-2</v>
      </c>
      <c r="P29" s="4">
        <v>6.0999999999999999E-2</v>
      </c>
      <c r="Q29" s="4">
        <v>6.3153846153846144E-2</v>
      </c>
      <c r="R29" s="4">
        <v>6.0999999999999999E-2</v>
      </c>
      <c r="S29" s="4">
        <v>0.71595633030000005</v>
      </c>
      <c r="T29" s="4">
        <v>0.78026378511736505</v>
      </c>
      <c r="U29" s="12"/>
    </row>
    <row r="30" spans="1:21" x14ac:dyDescent="0.2">
      <c r="A30" s="12"/>
      <c r="B30" s="6" t="s">
        <v>26</v>
      </c>
      <c r="C30" s="4">
        <v>6.3142857142857153E-2</v>
      </c>
      <c r="D30" s="4">
        <v>0.06</v>
      </c>
      <c r="E30" s="4">
        <v>7.3999999999999996E-2</v>
      </c>
      <c r="F30" s="4">
        <v>6.8000000000000005E-2</v>
      </c>
      <c r="G30" s="4">
        <v>4.19000847671753E-2</v>
      </c>
      <c r="H30" s="4">
        <v>7.0849234242678194E-2</v>
      </c>
      <c r="I30" s="4">
        <v>6.2434782608695658E-2</v>
      </c>
      <c r="J30" s="4">
        <v>5.8000000000000003E-2</v>
      </c>
      <c r="K30" s="4">
        <v>7.7956521739130438E-2</v>
      </c>
      <c r="L30" s="4">
        <v>7.2999999999999995E-2</v>
      </c>
      <c r="M30" s="4">
        <v>4.0048649394951299E-2</v>
      </c>
      <c r="N30" s="4">
        <v>0.11286437556759001</v>
      </c>
      <c r="O30" s="4">
        <v>6.3769230769230772E-2</v>
      </c>
      <c r="P30" s="4">
        <v>6.5000000000000002E-2</v>
      </c>
      <c r="Q30" s="4">
        <v>7.0500000000000007E-2</v>
      </c>
      <c r="R30" s="4">
        <v>6.4500000000000002E-2</v>
      </c>
      <c r="S30" s="4">
        <v>0.41893556710000002</v>
      </c>
      <c r="T30" s="4">
        <v>0.51868213069523805</v>
      </c>
      <c r="U30" s="12"/>
    </row>
    <row r="31" spans="1:21" x14ac:dyDescent="0.2">
      <c r="A31" s="12"/>
      <c r="B31" s="6" t="s">
        <v>27</v>
      </c>
      <c r="C31" s="4">
        <v>1.3367346938775518E-2</v>
      </c>
      <c r="D31" s="4">
        <v>1.2999999999999999E-2</v>
      </c>
      <c r="E31" s="4">
        <v>1.493877551020409E-2</v>
      </c>
      <c r="F31" s="4">
        <v>1.4E-2</v>
      </c>
      <c r="G31" s="4">
        <v>3.1417059210444097E-2</v>
      </c>
      <c r="H31" s="4">
        <v>5.6733718574200002E-2</v>
      </c>
      <c r="I31" s="4">
        <v>1.3739130434782611E-2</v>
      </c>
      <c r="J31" s="4">
        <v>1.2999999999999999E-2</v>
      </c>
      <c r="K31" s="4">
        <v>1.6086956521739134E-2</v>
      </c>
      <c r="L31" s="4">
        <v>1.4999999999999999E-2</v>
      </c>
      <c r="M31" s="4">
        <v>5.3811343435518098E-2</v>
      </c>
      <c r="N31" s="4">
        <v>0.14097056167614599</v>
      </c>
      <c r="O31" s="4">
        <v>1.3038461538461542E-2</v>
      </c>
      <c r="P31" s="4">
        <v>1.35E-2</v>
      </c>
      <c r="Q31" s="4">
        <v>1.3923076923076929E-2</v>
      </c>
      <c r="R31" s="4">
        <v>1.35E-2</v>
      </c>
      <c r="S31" s="4">
        <v>0.29866409300000002</v>
      </c>
      <c r="T31" s="4">
        <v>0.40394541028592601</v>
      </c>
      <c r="U31" s="12"/>
    </row>
    <row r="32" spans="1:21" x14ac:dyDescent="0.2">
      <c r="A32" s="12"/>
      <c r="B32" s="6" t="s">
        <v>28</v>
      </c>
      <c r="C32" s="4">
        <v>2.434693877551021E-2</v>
      </c>
      <c r="D32" s="4">
        <v>2.1999999999999999E-2</v>
      </c>
      <c r="E32" s="4">
        <v>3.0489795918367341E-2</v>
      </c>
      <c r="F32" s="4">
        <v>2.7E-2</v>
      </c>
      <c r="G32" s="4">
        <v>3.20024991507201E-2</v>
      </c>
      <c r="H32" s="4">
        <v>5.72352388657109E-2</v>
      </c>
      <c r="I32" s="4">
        <v>2.4391304347826093E-2</v>
      </c>
      <c r="J32" s="4">
        <v>2.1999999999999999E-2</v>
      </c>
      <c r="K32" s="4">
        <v>3.1391304347826103E-2</v>
      </c>
      <c r="L32" s="4">
        <v>0.03</v>
      </c>
      <c r="M32" s="4">
        <v>0.103474883468802</v>
      </c>
      <c r="N32" s="4">
        <v>0.22912295625234699</v>
      </c>
      <c r="O32" s="4">
        <v>2.4307692307692311E-2</v>
      </c>
      <c r="P32" s="4">
        <v>2.35E-2</v>
      </c>
      <c r="Q32" s="4">
        <v>2.9692307692307702E-2</v>
      </c>
      <c r="R32" s="4">
        <v>2.6499999999999999E-2</v>
      </c>
      <c r="S32" s="4">
        <v>0.1706840396</v>
      </c>
      <c r="T32" s="4">
        <v>0.25673136534876001</v>
      </c>
      <c r="U32" s="12"/>
    </row>
    <row r="33" spans="1:21" x14ac:dyDescent="0.2">
      <c r="A33" s="12"/>
      <c r="B33" s="1" t="s">
        <v>29</v>
      </c>
      <c r="C33" s="4">
        <v>6.5714285714285753E-3</v>
      </c>
      <c r="D33" s="4">
        <v>7.0000000000000001E-3</v>
      </c>
      <c r="E33" s="4">
        <v>6.4897959183673505E-3</v>
      </c>
      <c r="F33" s="4">
        <v>6.0000000000000001E-3</v>
      </c>
      <c r="G33" s="4">
        <v>0.503975956414351</v>
      </c>
      <c r="H33" s="4">
        <v>0.57158248715286097</v>
      </c>
      <c r="I33" s="4">
        <v>6.5217391304347849E-3</v>
      </c>
      <c r="J33" s="4">
        <v>6.0000000000000001E-3</v>
      </c>
      <c r="K33" s="4">
        <v>6.6956521739130444E-3</v>
      </c>
      <c r="L33" s="4">
        <v>6.0000000000000001E-3</v>
      </c>
      <c r="M33" s="4">
        <v>0.71179541327219498</v>
      </c>
      <c r="N33" s="4">
        <v>0.84720156832483295</v>
      </c>
      <c r="O33" s="4">
        <v>6.6153846153846185E-3</v>
      </c>
      <c r="P33" s="4">
        <v>7.0000000000000001E-3</v>
      </c>
      <c r="Q33" s="4">
        <v>6.307692307692311E-3</v>
      </c>
      <c r="R33" s="4">
        <v>6.0000000000000001E-3</v>
      </c>
      <c r="S33" s="4">
        <v>0.3629150391</v>
      </c>
      <c r="T33" s="4">
        <v>0.46844352564680902</v>
      </c>
      <c r="U33" s="12"/>
    </row>
    <row r="34" spans="1:21" x14ac:dyDescent="0.2">
      <c r="A34" s="12"/>
      <c r="B34" s="6" t="s">
        <v>30</v>
      </c>
      <c r="C34" s="4">
        <v>0.10173469387755103</v>
      </c>
      <c r="D34" s="4">
        <v>0.10199999999999999</v>
      </c>
      <c r="E34" s="4">
        <v>0.1229387755102041</v>
      </c>
      <c r="F34" s="4">
        <v>0.11700000000000001</v>
      </c>
      <c r="G34" s="4">
        <v>1.6297233525275801E-4</v>
      </c>
      <c r="H34" s="4">
        <v>8.9155453991214605E-4</v>
      </c>
      <c r="I34" s="4">
        <v>0.1005217391304348</v>
      </c>
      <c r="J34" s="4">
        <v>0.10199999999999999</v>
      </c>
      <c r="K34" s="4">
        <v>0.12582608695652175</v>
      </c>
      <c r="L34" s="4">
        <v>0.11700000000000001</v>
      </c>
      <c r="M34" s="4">
        <v>3.8472325057198301E-3</v>
      </c>
      <c r="N34" s="4">
        <v>2.5638274156177199E-2</v>
      </c>
      <c r="O34" s="4">
        <v>0.10280769230769229</v>
      </c>
      <c r="P34" s="4">
        <v>0.10200000000000001</v>
      </c>
      <c r="Q34" s="4">
        <v>0.1203846153846154</v>
      </c>
      <c r="R34" s="4">
        <v>0.11799999999999999</v>
      </c>
      <c r="S34" s="4">
        <v>1.5388041700000001E-2</v>
      </c>
      <c r="T34" s="4">
        <v>4.7468196430508501E-2</v>
      </c>
      <c r="U34" s="12"/>
    </row>
    <row r="35" spans="1:21" x14ac:dyDescent="0.2">
      <c r="A35" s="12"/>
      <c r="B35" s="1" t="s">
        <v>31</v>
      </c>
      <c r="C35" s="4">
        <v>6.4897959183673505E-3</v>
      </c>
      <c r="D35" s="4">
        <v>6.0000000000000001E-3</v>
      </c>
      <c r="E35" s="4">
        <v>7.3061224489795957E-3</v>
      </c>
      <c r="F35" s="4">
        <v>7.0000000000000001E-3</v>
      </c>
      <c r="G35" s="4">
        <v>5.0600317430905699E-2</v>
      </c>
      <c r="H35" s="4">
        <v>8.25584126504251E-2</v>
      </c>
      <c r="I35" s="4">
        <v>7.0000000000000027E-3</v>
      </c>
      <c r="J35" s="4">
        <v>6.0000000000000001E-3</v>
      </c>
      <c r="K35" s="4">
        <v>7.695652173913047E-3</v>
      </c>
      <c r="L35" s="4">
        <v>7.0000000000000001E-3</v>
      </c>
      <c r="M35" s="4">
        <v>0.40472905644670998</v>
      </c>
      <c r="N35" s="4">
        <v>0.58307491154785596</v>
      </c>
      <c r="O35" s="4">
        <v>6.0384615384615403E-3</v>
      </c>
      <c r="P35" s="4">
        <v>6.0000000000000001E-3</v>
      </c>
      <c r="Q35" s="4">
        <v>6.9615384615384652E-3</v>
      </c>
      <c r="R35" s="4">
        <v>6.5000000000000006E-3</v>
      </c>
      <c r="S35" s="4">
        <v>5.6655168499999999E-2</v>
      </c>
      <c r="T35" s="4">
        <v>0.113310337</v>
      </c>
      <c r="U35" s="12"/>
    </row>
    <row r="36" spans="1:21" x14ac:dyDescent="0.2">
      <c r="A36" s="12"/>
      <c r="B36" s="6" t="s">
        <v>32</v>
      </c>
      <c r="C36" s="4">
        <v>2.6571428571428569E-2</v>
      </c>
      <c r="D36" s="4">
        <v>2.5999999999999999E-2</v>
      </c>
      <c r="E36" s="4">
        <v>3.2673469387755096E-2</v>
      </c>
      <c r="F36" s="4">
        <v>0.03</v>
      </c>
      <c r="G36" s="4">
        <v>2.0121725052656299E-2</v>
      </c>
      <c r="H36" s="4">
        <v>3.8985842289521601E-2</v>
      </c>
      <c r="I36" s="4">
        <v>2.7260869565217401E-2</v>
      </c>
      <c r="J36" s="4">
        <v>2.5000000000000001E-2</v>
      </c>
      <c r="K36" s="4">
        <v>3.4956521739130449E-2</v>
      </c>
      <c r="L36" s="4">
        <v>3.5000000000000003E-2</v>
      </c>
      <c r="M36" s="4">
        <v>3.5753069679164598E-2</v>
      </c>
      <c r="N36" s="4">
        <v>0.103907358755072</v>
      </c>
      <c r="O36" s="4">
        <v>2.5961538461538466E-2</v>
      </c>
      <c r="P36" s="4">
        <v>2.6499999999999999E-2</v>
      </c>
      <c r="Q36" s="4">
        <v>3.0653846153846167E-2</v>
      </c>
      <c r="R36" s="4">
        <v>2.9000000000000001E-2</v>
      </c>
      <c r="S36" s="4">
        <v>0.22204768659999999</v>
      </c>
      <c r="T36" s="4">
        <v>0.31572405438437501</v>
      </c>
      <c r="U36" s="12"/>
    </row>
    <row r="37" spans="1:21" x14ac:dyDescent="0.2">
      <c r="A37" s="12"/>
      <c r="B37" s="6" t="s">
        <v>33</v>
      </c>
      <c r="C37" s="4">
        <v>1.0959183673469396E-2</v>
      </c>
      <c r="D37" s="4">
        <v>0.01</v>
      </c>
      <c r="E37" s="4">
        <v>1.3653061224489803E-2</v>
      </c>
      <c r="F37" s="4">
        <v>1.2E-2</v>
      </c>
      <c r="G37" s="4">
        <v>1.35830744218798E-4</v>
      </c>
      <c r="H37" s="4">
        <v>8.1748860213604101E-4</v>
      </c>
      <c r="I37" s="4">
        <v>1.1173913043478267E-2</v>
      </c>
      <c r="J37" s="4">
        <v>0.01</v>
      </c>
      <c r="K37" s="4">
        <v>1.4130434782608701E-2</v>
      </c>
      <c r="L37" s="4">
        <v>1.2999999999999999E-2</v>
      </c>
      <c r="M37" s="4">
        <v>2.8103356582236901E-3</v>
      </c>
      <c r="N37" s="4">
        <v>2.5051711387207899E-2</v>
      </c>
      <c r="O37" s="4">
        <v>1.0769230769230774E-2</v>
      </c>
      <c r="P37" s="4">
        <v>0.01</v>
      </c>
      <c r="Q37" s="4">
        <v>1.3230769230769239E-2</v>
      </c>
      <c r="R37" s="4">
        <v>1.2E-2</v>
      </c>
      <c r="S37" s="4">
        <v>1.82228088E-2</v>
      </c>
      <c r="T37" s="4">
        <v>5.2643669866666701E-2</v>
      </c>
      <c r="U37" s="12"/>
    </row>
    <row r="38" spans="1:21" x14ac:dyDescent="0.2">
      <c r="A38" s="12"/>
      <c r="B38" s="1" t="s">
        <v>34</v>
      </c>
      <c r="C38" s="4">
        <v>8.5714285714285771E-3</v>
      </c>
      <c r="D38" s="4">
        <v>8.0000000000000002E-3</v>
      </c>
      <c r="E38" s="4">
        <v>9.8163265306122505E-3</v>
      </c>
      <c r="F38" s="4">
        <v>8.9999999999999993E-3</v>
      </c>
      <c r="G38" s="4">
        <v>8.3262972636854005E-2</v>
      </c>
      <c r="H38" s="4">
        <v>0.12489445895528101</v>
      </c>
      <c r="I38" s="4">
        <v>8.4347826086956547E-3</v>
      </c>
      <c r="J38" s="4">
        <v>7.0000000000000001E-3</v>
      </c>
      <c r="K38" s="4">
        <v>1.0173913043478266E-2</v>
      </c>
      <c r="L38" s="4">
        <v>8.9999999999999993E-3</v>
      </c>
      <c r="M38" s="4">
        <v>7.6759335161886599E-2</v>
      </c>
      <c r="N38" s="4">
        <v>0.180660594713419</v>
      </c>
      <c r="O38" s="4">
        <v>8.6923076923076954E-3</v>
      </c>
      <c r="P38" s="4">
        <v>8.5000000000000006E-3</v>
      </c>
      <c r="Q38" s="4">
        <v>9.500000000000005E-3</v>
      </c>
      <c r="R38" s="4">
        <v>8.5000000000000006E-3</v>
      </c>
      <c r="S38" s="4">
        <v>0.465526104</v>
      </c>
      <c r="T38" s="4">
        <v>0.56483833951999995</v>
      </c>
      <c r="U38" s="12"/>
    </row>
    <row r="39" spans="1:21" x14ac:dyDescent="0.2">
      <c r="A39" s="12"/>
      <c r="B39" s="1" t="s">
        <v>35</v>
      </c>
      <c r="C39" s="4">
        <v>1.300000000000001E-2</v>
      </c>
      <c r="D39" s="4">
        <v>1.2999999999999999E-2</v>
      </c>
      <c r="E39" s="4">
        <v>1.3836734693877559E-2</v>
      </c>
      <c r="F39" s="4">
        <v>1.2999999999999999E-2</v>
      </c>
      <c r="G39" s="4">
        <v>4.7543455838146599E-2</v>
      </c>
      <c r="H39" s="4">
        <v>7.8257369786683698E-2</v>
      </c>
      <c r="I39" s="4">
        <v>1.2869565217391311E-2</v>
      </c>
      <c r="J39" s="4">
        <v>1.2999999999999999E-2</v>
      </c>
      <c r="K39" s="4">
        <v>1.4000000000000005E-2</v>
      </c>
      <c r="L39" s="4">
        <v>1.2999999999999999E-2</v>
      </c>
      <c r="M39" s="4">
        <v>6.2212285292325198E-2</v>
      </c>
      <c r="N39" s="4">
        <v>0.15225638242595399</v>
      </c>
      <c r="O39" s="4">
        <v>1.3115384615384622E-2</v>
      </c>
      <c r="P39" s="4">
        <v>1.2999999999999999E-2</v>
      </c>
      <c r="Q39" s="4">
        <v>1.36923076923077E-2</v>
      </c>
      <c r="R39" s="4">
        <v>1.4E-2</v>
      </c>
      <c r="S39" s="4">
        <v>0.403670311</v>
      </c>
      <c r="T39" s="4">
        <v>0.50320545617808199</v>
      </c>
      <c r="U39" s="12"/>
    </row>
    <row r="40" spans="1:21" x14ac:dyDescent="0.2">
      <c r="A40" s="12"/>
      <c r="B40" s="1" t="s">
        <v>36</v>
      </c>
      <c r="C40" s="4">
        <v>3.5224489795918364E-2</v>
      </c>
      <c r="D40" s="4">
        <v>3.3000000000000002E-2</v>
      </c>
      <c r="E40" s="4">
        <v>3.7204081632653048E-2</v>
      </c>
      <c r="F40" s="4">
        <v>3.5999999999999997E-2</v>
      </c>
      <c r="G40" s="4">
        <v>0.31447214168867599</v>
      </c>
      <c r="H40" s="4">
        <v>0.377366570026412</v>
      </c>
      <c r="I40" s="4">
        <v>3.4956521739130449E-2</v>
      </c>
      <c r="J40" s="4">
        <v>3.3000000000000002E-2</v>
      </c>
      <c r="K40" s="4">
        <v>3.7043478260869581E-2</v>
      </c>
      <c r="L40" s="4">
        <v>3.6999999999999998E-2</v>
      </c>
      <c r="M40" s="4">
        <v>0.30592257415795898</v>
      </c>
      <c r="N40" s="4">
        <v>0.47774414488002198</v>
      </c>
      <c r="O40" s="4">
        <v>3.5461538461538475E-2</v>
      </c>
      <c r="P40" s="4">
        <v>3.4500000000000003E-2</v>
      </c>
      <c r="Q40" s="4">
        <v>3.7346153846153862E-2</v>
      </c>
      <c r="R40" s="4">
        <v>3.5500000000000004E-2</v>
      </c>
      <c r="S40" s="4">
        <v>0.83665397760000004</v>
      </c>
      <c r="T40" s="4">
        <v>0.87512082714482797</v>
      </c>
      <c r="U40" s="12"/>
    </row>
    <row r="41" spans="1:21" x14ac:dyDescent="0.2">
      <c r="A41" s="12"/>
      <c r="B41" s="6" t="s">
        <v>37</v>
      </c>
      <c r="C41" s="4">
        <v>0.11753061224489797</v>
      </c>
      <c r="D41" s="4">
        <v>0.112</v>
      </c>
      <c r="E41" s="4">
        <v>0.16799999999999998</v>
      </c>
      <c r="F41" s="4">
        <v>0.156</v>
      </c>
      <c r="G41" s="4">
        <v>7.0811365956509204E-7</v>
      </c>
      <c r="H41" s="4">
        <v>1.6463642584888401E-5</v>
      </c>
      <c r="I41" s="4">
        <v>0.12352173913043479</v>
      </c>
      <c r="J41" s="4">
        <v>0.108</v>
      </c>
      <c r="K41" s="4">
        <v>0.17730434782608698</v>
      </c>
      <c r="L41" s="4">
        <v>0.17199999999999999</v>
      </c>
      <c r="M41" s="4">
        <v>2.7751975161235802E-4</v>
      </c>
      <c r="N41" s="4">
        <v>8.8215565758369297E-3</v>
      </c>
      <c r="O41" s="4">
        <v>0.11223076923076923</v>
      </c>
      <c r="P41" s="4">
        <v>0.1145</v>
      </c>
      <c r="Q41" s="4">
        <v>0.15976923076923077</v>
      </c>
      <c r="R41" s="4">
        <v>0.151</v>
      </c>
      <c r="S41" s="4">
        <v>4.0009620000000003E-4</v>
      </c>
      <c r="T41" s="4">
        <v>4.0194862842105302E-3</v>
      </c>
      <c r="U41" s="12"/>
    </row>
    <row r="42" spans="1:21" x14ac:dyDescent="0.2">
      <c r="A42" s="12"/>
      <c r="B42" s="6" t="s">
        <v>38</v>
      </c>
      <c r="C42" s="4">
        <v>8.7959183673469426E-3</v>
      </c>
      <c r="D42" s="4">
        <v>8.0000000000000002E-3</v>
      </c>
      <c r="E42" s="4">
        <v>1.0673469387755109E-2</v>
      </c>
      <c r="F42" s="4">
        <v>0.01</v>
      </c>
      <c r="G42" s="4">
        <v>3.34686613876629E-4</v>
      </c>
      <c r="H42" s="4">
        <v>1.4193524190175401E-3</v>
      </c>
      <c r="I42" s="4">
        <v>9.086956521739133E-3</v>
      </c>
      <c r="J42" s="4">
        <v>8.0000000000000002E-3</v>
      </c>
      <c r="K42" s="4">
        <v>1.1652173913043485E-2</v>
      </c>
      <c r="L42" s="4">
        <v>1.0999999999999999E-2</v>
      </c>
      <c r="M42" s="4">
        <v>3.2728187804816301E-3</v>
      </c>
      <c r="N42" s="4">
        <v>2.5051711387207899E-2</v>
      </c>
      <c r="O42" s="4">
        <v>8.5384615384615416E-3</v>
      </c>
      <c r="P42" s="4">
        <v>8.5000000000000006E-3</v>
      </c>
      <c r="Q42" s="4">
        <v>9.8076923076923124E-3</v>
      </c>
      <c r="R42" s="4">
        <v>0.01</v>
      </c>
      <c r="S42" s="4">
        <v>5.09049892E-2</v>
      </c>
      <c r="T42" s="4">
        <v>0.102941200382222</v>
      </c>
      <c r="U42" s="12"/>
    </row>
    <row r="43" spans="1:21" x14ac:dyDescent="0.2">
      <c r="A43" s="12"/>
      <c r="B43" s="6" t="s">
        <v>39</v>
      </c>
      <c r="C43" s="4">
        <v>3.9081632653061221E-2</v>
      </c>
      <c r="D43" s="4">
        <v>3.7999999999999999E-2</v>
      </c>
      <c r="E43" s="4">
        <v>4.7081632653061221E-2</v>
      </c>
      <c r="F43" s="4">
        <v>4.4999999999999998E-2</v>
      </c>
      <c r="G43" s="4">
        <v>3.03258408242485E-3</v>
      </c>
      <c r="H43" s="4">
        <v>8.9533434814447997E-3</v>
      </c>
      <c r="I43" s="4">
        <v>3.7478260869565232E-2</v>
      </c>
      <c r="J43" s="4">
        <v>3.7999999999999999E-2</v>
      </c>
      <c r="K43" s="4">
        <v>4.5782608695652191E-2</v>
      </c>
      <c r="L43" s="4">
        <v>4.3999999999999997E-2</v>
      </c>
      <c r="M43" s="4">
        <v>1.28551914063429E-3</v>
      </c>
      <c r="N43" s="4">
        <v>1.5895804870344799E-2</v>
      </c>
      <c r="O43" s="4">
        <v>4.0499999999999994E-2</v>
      </c>
      <c r="P43" s="4">
        <v>3.7999999999999999E-2</v>
      </c>
      <c r="Q43" s="4">
        <v>4.8230769230769237E-2</v>
      </c>
      <c r="R43" s="4">
        <v>4.5999999999999999E-2</v>
      </c>
      <c r="S43" s="4">
        <v>0.16232949499999999</v>
      </c>
      <c r="T43" s="4">
        <v>0.24619973408333301</v>
      </c>
      <c r="U43" s="12"/>
    </row>
    <row r="44" spans="1:21" x14ac:dyDescent="0.2">
      <c r="A44" s="12" t="s">
        <v>93</v>
      </c>
      <c r="B44" s="3" t="s">
        <v>40</v>
      </c>
      <c r="C44" s="4">
        <v>439.61224489795916</v>
      </c>
      <c r="D44" s="4">
        <v>415</v>
      </c>
      <c r="E44" s="4">
        <v>365.12244897959181</v>
      </c>
      <c r="F44" s="4">
        <v>364</v>
      </c>
      <c r="G44" s="4">
        <v>7.3674919798286798E-5</v>
      </c>
      <c r="H44" s="4">
        <v>5.5985400292251502E-4</v>
      </c>
      <c r="I44" s="4">
        <v>444.26086956521738</v>
      </c>
      <c r="J44" s="4">
        <v>415</v>
      </c>
      <c r="K44" s="4">
        <v>371.26086956521738</v>
      </c>
      <c r="L44" s="4">
        <v>347</v>
      </c>
      <c r="M44" s="4">
        <v>8.9048411757055301E-3</v>
      </c>
      <c r="N44" s="4">
        <v>4.6008346074478602E-2</v>
      </c>
      <c r="O44" s="4">
        <v>435.5</v>
      </c>
      <c r="P44" s="4">
        <v>412</v>
      </c>
      <c r="Q44" s="4">
        <v>359.69230769230768</v>
      </c>
      <c r="R44" s="4">
        <v>371.5</v>
      </c>
      <c r="S44" s="4">
        <v>1.6450583999999999E-3</v>
      </c>
      <c r="T44" s="4">
        <v>9.3562696500000004E-3</v>
      </c>
      <c r="U44" s="12" t="s">
        <v>93</v>
      </c>
    </row>
    <row r="45" spans="1:21" x14ac:dyDescent="0.2">
      <c r="A45" s="12"/>
      <c r="B45" s="3" t="s">
        <v>41</v>
      </c>
      <c r="C45" s="4">
        <v>111.86326530612243</v>
      </c>
      <c r="D45" s="4">
        <v>108</v>
      </c>
      <c r="E45" s="4">
        <v>103.95306122448977</v>
      </c>
      <c r="F45" s="4">
        <v>101</v>
      </c>
      <c r="G45" s="4">
        <v>7.7701046381940003E-2</v>
      </c>
      <c r="H45" s="4">
        <v>0.119441277909428</v>
      </c>
      <c r="I45" s="4">
        <v>102.63478260869564</v>
      </c>
      <c r="J45" s="4">
        <v>98.5</v>
      </c>
      <c r="K45" s="4">
        <v>102.00434782608693</v>
      </c>
      <c r="L45" s="4">
        <v>97.6</v>
      </c>
      <c r="M45" s="4">
        <v>0.85518185989478501</v>
      </c>
      <c r="N45" s="4">
        <v>0.94120607065343198</v>
      </c>
      <c r="O45" s="4">
        <v>120.02692307692307</v>
      </c>
      <c r="P45" s="4">
        <v>116</v>
      </c>
      <c r="Q45" s="4">
        <v>105.67692307692307</v>
      </c>
      <c r="R45" s="4">
        <v>104.5</v>
      </c>
      <c r="S45" s="4">
        <v>2.50915289E-2</v>
      </c>
      <c r="T45" s="4">
        <v>6.5658999719444402E-2</v>
      </c>
      <c r="U45" s="12"/>
    </row>
    <row r="46" spans="1:21" x14ac:dyDescent="0.2">
      <c r="A46" s="12"/>
      <c r="B46" s="3" t="s">
        <v>42</v>
      </c>
      <c r="C46" s="4">
        <v>43.412244897959191</v>
      </c>
      <c r="D46" s="4">
        <v>41.2</v>
      </c>
      <c r="E46" s="4">
        <v>40.202040816326523</v>
      </c>
      <c r="F46" s="4">
        <v>38.9</v>
      </c>
      <c r="G46" s="4">
        <v>5.42482360338708E-2</v>
      </c>
      <c r="H46" s="4">
        <v>8.6984240537068699E-2</v>
      </c>
      <c r="I46" s="4">
        <v>41.234782608695646</v>
      </c>
      <c r="J46" s="4">
        <v>38.799999999999997</v>
      </c>
      <c r="K46" s="4">
        <v>39.499999999999993</v>
      </c>
      <c r="L46" s="4">
        <v>38.9</v>
      </c>
      <c r="M46" s="4">
        <v>0.30822202895485301</v>
      </c>
      <c r="N46" s="4">
        <v>0.47774414488002198</v>
      </c>
      <c r="O46" s="4">
        <v>45.338461538461544</v>
      </c>
      <c r="P46" s="4">
        <v>42.349999999999994</v>
      </c>
      <c r="Q46" s="4">
        <v>40.823076923076925</v>
      </c>
      <c r="R46" s="4">
        <v>39</v>
      </c>
      <c r="S46" s="4">
        <v>8.7780565000000005E-2</v>
      </c>
      <c r="T46" s="4">
        <v>0.15361598874999999</v>
      </c>
      <c r="U46" s="12"/>
    </row>
    <row r="47" spans="1:21" x14ac:dyDescent="0.2">
      <c r="A47" s="12"/>
      <c r="B47" s="3" t="s">
        <v>43</v>
      </c>
      <c r="C47" s="4">
        <v>25.440816326530609</v>
      </c>
      <c r="D47" s="4">
        <v>23.8</v>
      </c>
      <c r="E47" s="4">
        <v>22.792040816326526</v>
      </c>
      <c r="F47" s="4">
        <v>22.1</v>
      </c>
      <c r="G47" s="4">
        <v>1.4201356395127601E-2</v>
      </c>
      <c r="H47" s="4">
        <v>3.1445860589211103E-2</v>
      </c>
      <c r="I47" s="4">
        <v>24.382608695652173</v>
      </c>
      <c r="J47" s="4">
        <v>22.5</v>
      </c>
      <c r="K47" s="4">
        <v>22.708695652173912</v>
      </c>
      <c r="L47" s="4">
        <v>22.1</v>
      </c>
      <c r="M47" s="4">
        <v>0.18574227717442701</v>
      </c>
      <c r="N47" s="4">
        <v>0.32902917670898502</v>
      </c>
      <c r="O47" s="4">
        <v>26.376923076923081</v>
      </c>
      <c r="P47" s="4">
        <v>24.45</v>
      </c>
      <c r="Q47" s="4">
        <v>22.865769230769232</v>
      </c>
      <c r="R47" s="4">
        <v>21.799999999999997</v>
      </c>
      <c r="S47" s="4">
        <v>3.1753242000000001E-2</v>
      </c>
      <c r="T47" s="4">
        <v>7.5053117454545501E-2</v>
      </c>
      <c r="U47" s="12"/>
    </row>
    <row r="48" spans="1:21" x14ac:dyDescent="0.2">
      <c r="A48" s="12"/>
      <c r="B48" s="5" t="s">
        <v>44</v>
      </c>
      <c r="C48" s="4">
        <v>26.434693877551023</v>
      </c>
      <c r="D48" s="4">
        <v>26</v>
      </c>
      <c r="E48" s="4">
        <v>24.31632653061224</v>
      </c>
      <c r="F48" s="4">
        <v>21.3</v>
      </c>
      <c r="G48" s="4">
        <v>0.18914934281640999</v>
      </c>
      <c r="H48" s="4">
        <v>0.253106314847858</v>
      </c>
      <c r="I48" s="4">
        <v>25.886956521739133</v>
      </c>
      <c r="J48" s="4">
        <v>24.8</v>
      </c>
      <c r="K48" s="4">
        <v>24.739130434782609</v>
      </c>
      <c r="L48" s="4">
        <v>21.2</v>
      </c>
      <c r="M48" s="4">
        <v>0.79596552353109995</v>
      </c>
      <c r="N48" s="4">
        <v>0.897270226525967</v>
      </c>
      <c r="O48" s="4">
        <v>26.919230769230772</v>
      </c>
      <c r="P48" s="4">
        <v>27.049999999999997</v>
      </c>
      <c r="Q48" s="4">
        <v>23.942307692307686</v>
      </c>
      <c r="R48" s="4">
        <v>23.25</v>
      </c>
      <c r="S48" s="4">
        <v>0.1340302229</v>
      </c>
      <c r="T48" s="4">
        <v>0.21397807515614001</v>
      </c>
      <c r="U48" s="12"/>
    </row>
    <row r="49" spans="1:21" x14ac:dyDescent="0.2">
      <c r="A49" s="12"/>
      <c r="B49" s="6" t="s">
        <v>45</v>
      </c>
      <c r="C49" s="4">
        <v>611.34693877551024</v>
      </c>
      <c r="D49" s="4">
        <v>612</v>
      </c>
      <c r="E49" s="4">
        <v>659.77551020408168</v>
      </c>
      <c r="F49" s="4">
        <v>653</v>
      </c>
      <c r="G49" s="4">
        <v>5.7960557546945703E-3</v>
      </c>
      <c r="H49" s="4">
        <v>1.6090542841390901E-2</v>
      </c>
      <c r="I49" s="4">
        <v>594.08695652173913</v>
      </c>
      <c r="J49" s="4">
        <v>601</v>
      </c>
      <c r="K49" s="4">
        <v>662</v>
      </c>
      <c r="L49" s="4">
        <v>653</v>
      </c>
      <c r="M49" s="4">
        <v>9.7302478221857006E-3</v>
      </c>
      <c r="N49" s="4">
        <v>4.7627002498066902E-2</v>
      </c>
      <c r="O49" s="4">
        <v>626.61538461538464</v>
      </c>
      <c r="P49" s="4">
        <v>616.5</v>
      </c>
      <c r="Q49" s="4">
        <v>657.80769230769226</v>
      </c>
      <c r="R49" s="4">
        <v>652.5</v>
      </c>
      <c r="S49" s="4">
        <v>0.15832644700000001</v>
      </c>
      <c r="T49" s="4">
        <v>0.24214633070588201</v>
      </c>
      <c r="U49" s="12"/>
    </row>
    <row r="50" spans="1:21" x14ac:dyDescent="0.2">
      <c r="A50" s="12"/>
      <c r="B50" s="3" t="s">
        <v>46</v>
      </c>
      <c r="C50" s="4">
        <v>94.330612244897949</v>
      </c>
      <c r="D50" s="4">
        <v>97.3</v>
      </c>
      <c r="E50" s="4">
        <v>67.802040816326539</v>
      </c>
      <c r="F50" s="4">
        <v>63.7</v>
      </c>
      <c r="G50" s="4">
        <v>1.2570255081525899E-4</v>
      </c>
      <c r="H50" s="4">
        <v>8.1748860213604101E-4</v>
      </c>
      <c r="I50" s="4">
        <v>93.421739130434773</v>
      </c>
      <c r="J50" s="4">
        <v>102</v>
      </c>
      <c r="K50" s="4">
        <v>70.843478260869574</v>
      </c>
      <c r="L50" s="4">
        <v>60.2</v>
      </c>
      <c r="M50" s="4">
        <v>5.5347016711684502E-2</v>
      </c>
      <c r="N50" s="4">
        <v>0.14102116586812799</v>
      </c>
      <c r="O50" s="4">
        <v>95.134615384615387</v>
      </c>
      <c r="P50" s="4">
        <v>92.25</v>
      </c>
      <c r="Q50" s="4">
        <v>65.111538461538444</v>
      </c>
      <c r="R50" s="4">
        <v>65.599999999999994</v>
      </c>
      <c r="S50" s="4">
        <v>2.174675E-4</v>
      </c>
      <c r="T50" s="4">
        <v>3.0445450000000001E-3</v>
      </c>
      <c r="U50" s="12"/>
    </row>
    <row r="51" spans="1:21" x14ac:dyDescent="0.2">
      <c r="A51" s="12"/>
      <c r="B51" s="6" t="s">
        <v>47</v>
      </c>
      <c r="C51" s="4">
        <v>234.28571428571428</v>
      </c>
      <c r="D51" s="4">
        <v>224</v>
      </c>
      <c r="E51" s="4">
        <v>299.22448979591837</v>
      </c>
      <c r="F51" s="4">
        <v>292</v>
      </c>
      <c r="G51" s="4">
        <v>7.7611689220573797E-6</v>
      </c>
      <c r="H51" s="4">
        <v>9.62384946335115E-5</v>
      </c>
      <c r="I51" s="4">
        <v>231.95652173913044</v>
      </c>
      <c r="J51" s="4">
        <v>229</v>
      </c>
      <c r="K51" s="4">
        <v>319.86956521739131</v>
      </c>
      <c r="L51" s="4">
        <v>297</v>
      </c>
      <c r="M51" s="4">
        <v>2.33042557638501E-4</v>
      </c>
      <c r="N51" s="4">
        <v>8.8215565758369297E-3</v>
      </c>
      <c r="O51" s="4">
        <v>236.34615384615384</v>
      </c>
      <c r="P51" s="4">
        <v>220.5</v>
      </c>
      <c r="Q51" s="4">
        <v>280.96153846153845</v>
      </c>
      <c r="R51" s="4">
        <v>270.5</v>
      </c>
      <c r="S51" s="4">
        <v>6.8296193999999996E-3</v>
      </c>
      <c r="T51" s="4">
        <v>2.7622016239999998E-2</v>
      </c>
      <c r="U51" s="12"/>
    </row>
    <row r="52" spans="1:21" x14ac:dyDescent="0.2">
      <c r="A52" s="12"/>
      <c r="B52" s="5" t="s">
        <v>48</v>
      </c>
      <c r="C52" s="4">
        <v>79.126530612244892</v>
      </c>
      <c r="D52" s="4">
        <v>77.099999999999994</v>
      </c>
      <c r="E52" s="4">
        <v>74.742857142857147</v>
      </c>
      <c r="F52" s="4">
        <v>74.3</v>
      </c>
      <c r="G52" s="4">
        <v>0.110359296923767</v>
      </c>
      <c r="H52" s="4">
        <v>0.162911343077941</v>
      </c>
      <c r="I52" s="4">
        <v>77.117391304347834</v>
      </c>
      <c r="J52" s="4">
        <v>73.900000000000006</v>
      </c>
      <c r="K52" s="4">
        <v>73.8</v>
      </c>
      <c r="L52" s="4">
        <v>73.7</v>
      </c>
      <c r="M52" s="4">
        <v>0.58405645370119097</v>
      </c>
      <c r="N52" s="4">
        <v>0.72909060663370096</v>
      </c>
      <c r="O52" s="4">
        <v>80.90384615384616</v>
      </c>
      <c r="P52" s="4">
        <v>78.550000000000011</v>
      </c>
      <c r="Q52" s="4">
        <v>75.57692307692308</v>
      </c>
      <c r="R52" s="4">
        <v>76.349999999999994</v>
      </c>
      <c r="S52" s="4">
        <v>0.1090471745</v>
      </c>
      <c r="T52" s="4">
        <v>0.1804235069</v>
      </c>
      <c r="U52" s="12"/>
    </row>
    <row r="53" spans="1:21" x14ac:dyDescent="0.2">
      <c r="A53" s="12"/>
      <c r="B53" s="3" t="s">
        <v>49</v>
      </c>
      <c r="C53" s="4">
        <v>89.167346938775509</v>
      </c>
      <c r="D53" s="4">
        <v>81.599999999999994</v>
      </c>
      <c r="E53" s="4">
        <v>68.602040816326536</v>
      </c>
      <c r="F53" s="4">
        <v>59.4</v>
      </c>
      <c r="G53" s="4">
        <v>3.6220419521357401E-4</v>
      </c>
      <c r="H53" s="4">
        <v>1.49711067354944E-3</v>
      </c>
      <c r="I53" s="4">
        <v>86.039130434782621</v>
      </c>
      <c r="J53" s="4">
        <v>75.7</v>
      </c>
      <c r="K53" s="4">
        <v>68.021739130434796</v>
      </c>
      <c r="L53" s="4">
        <v>59.4</v>
      </c>
      <c r="M53" s="4">
        <v>3.50026510281988E-3</v>
      </c>
      <c r="N53" s="4">
        <v>2.5051711387207899E-2</v>
      </c>
      <c r="O53" s="4">
        <v>91.93461538461537</v>
      </c>
      <c r="P53" s="4">
        <v>86.85</v>
      </c>
      <c r="Q53" s="4">
        <v>69.115384615384613</v>
      </c>
      <c r="R53" s="4">
        <v>58.75</v>
      </c>
      <c r="S53" s="4">
        <v>1.2952595900000001E-2</v>
      </c>
      <c r="T53" s="4">
        <v>4.5334085650000001E-2</v>
      </c>
      <c r="U53" s="12"/>
    </row>
    <row r="54" spans="1:21" x14ac:dyDescent="0.2">
      <c r="A54" s="12"/>
      <c r="B54" s="3" t="s">
        <v>50</v>
      </c>
      <c r="C54" s="4">
        <v>160.15510204081633</v>
      </c>
      <c r="D54" s="4">
        <v>146</v>
      </c>
      <c r="E54" s="4">
        <v>122.88979591836735</v>
      </c>
      <c r="F54" s="4">
        <v>110</v>
      </c>
      <c r="G54" s="4">
        <v>2.8243759892956802E-4</v>
      </c>
      <c r="H54" s="4">
        <v>1.27567495618993E-3</v>
      </c>
      <c r="I54" s="4">
        <v>155.05652173913043</v>
      </c>
      <c r="J54" s="4">
        <v>136</v>
      </c>
      <c r="K54" s="4">
        <v>119.45217391304348</v>
      </c>
      <c r="L54" s="4">
        <v>105</v>
      </c>
      <c r="M54" s="4">
        <v>4.8973607358032498E-3</v>
      </c>
      <c r="N54" s="4">
        <v>2.98417691024624E-2</v>
      </c>
      <c r="O54" s="4">
        <v>164.66538461538462</v>
      </c>
      <c r="P54" s="4">
        <v>157</v>
      </c>
      <c r="Q54" s="4">
        <v>125.93076923076923</v>
      </c>
      <c r="R54" s="4">
        <v>112</v>
      </c>
      <c r="S54" s="4">
        <v>1.4274507800000001E-2</v>
      </c>
      <c r="T54" s="4">
        <v>4.7235643992727297E-2</v>
      </c>
      <c r="U54" s="12"/>
    </row>
    <row r="55" spans="1:21" x14ac:dyDescent="0.2">
      <c r="A55" s="12"/>
      <c r="B55" s="3" t="s">
        <v>51</v>
      </c>
      <c r="C55" s="4">
        <v>217.10204081632654</v>
      </c>
      <c r="D55" s="4">
        <v>212</v>
      </c>
      <c r="E55" s="4">
        <v>198.0408163265306</v>
      </c>
      <c r="F55" s="4">
        <v>200</v>
      </c>
      <c r="G55" s="4">
        <v>1.7086787446560898E-2</v>
      </c>
      <c r="H55" s="4">
        <v>3.4545026794134098E-2</v>
      </c>
      <c r="I55" s="4">
        <v>212.30434782608697</v>
      </c>
      <c r="J55" s="4">
        <v>211</v>
      </c>
      <c r="K55" s="4">
        <v>194.30434782608697</v>
      </c>
      <c r="L55" s="4">
        <v>191</v>
      </c>
      <c r="M55" s="4">
        <v>0.17267864661844801</v>
      </c>
      <c r="N55" s="4">
        <v>0.314558202828563</v>
      </c>
      <c r="O55" s="4">
        <v>221.34615384615384</v>
      </c>
      <c r="P55" s="4">
        <v>222.5</v>
      </c>
      <c r="Q55" s="4">
        <v>201.34615384615384</v>
      </c>
      <c r="R55" s="4">
        <v>201</v>
      </c>
      <c r="S55" s="4">
        <v>4.7046452799999999E-2</v>
      </c>
      <c r="T55" s="4">
        <v>9.7300618290909094E-2</v>
      </c>
      <c r="U55" s="12"/>
    </row>
    <row r="56" spans="1:21" x14ac:dyDescent="0.2">
      <c r="A56" s="12"/>
      <c r="B56" s="3" t="s">
        <v>52</v>
      </c>
      <c r="C56" s="4">
        <v>23.236734693877548</v>
      </c>
      <c r="D56" s="4">
        <v>22.3</v>
      </c>
      <c r="E56" s="4">
        <v>19.586734693877553</v>
      </c>
      <c r="F56" s="4">
        <v>19.3</v>
      </c>
      <c r="G56" s="4">
        <v>6.0396100832642002E-3</v>
      </c>
      <c r="H56" s="4">
        <v>1.6520109933634401E-2</v>
      </c>
      <c r="I56" s="4">
        <v>21.647826086956524</v>
      </c>
      <c r="J56" s="4">
        <v>21.4</v>
      </c>
      <c r="K56" s="4">
        <v>18.663043478260871</v>
      </c>
      <c r="L56" s="4">
        <v>18.399999999999999</v>
      </c>
      <c r="M56" s="4">
        <v>8.8523653778715197E-2</v>
      </c>
      <c r="N56" s="4">
        <v>0.198378308467964</v>
      </c>
      <c r="O56" s="4">
        <v>24.642307692307689</v>
      </c>
      <c r="P56" s="4">
        <v>22.8</v>
      </c>
      <c r="Q56" s="4">
        <v>20.403846153846153</v>
      </c>
      <c r="R56" s="4">
        <v>20.100000000000001</v>
      </c>
      <c r="S56" s="4">
        <v>3.7541389500000001E-2</v>
      </c>
      <c r="T56" s="4">
        <v>8.23196733614458E-2</v>
      </c>
      <c r="U56" s="12"/>
    </row>
    <row r="57" spans="1:21" x14ac:dyDescent="0.2">
      <c r="A57" s="12"/>
      <c r="B57" s="3" t="s">
        <v>53</v>
      </c>
      <c r="C57" s="4">
        <v>81.67755102040816</v>
      </c>
      <c r="D57" s="4">
        <v>77</v>
      </c>
      <c r="E57" s="4">
        <v>68.887755102040813</v>
      </c>
      <c r="F57" s="4">
        <v>64.400000000000006</v>
      </c>
      <c r="G57" s="4">
        <v>1.0342789932614199E-2</v>
      </c>
      <c r="H57" s="4">
        <v>2.5312617466661101E-2</v>
      </c>
      <c r="I57" s="4">
        <v>77.026086956521738</v>
      </c>
      <c r="J57" s="4">
        <v>73.599999999999994</v>
      </c>
      <c r="K57" s="4">
        <v>69.12173913043479</v>
      </c>
      <c r="L57" s="4">
        <v>66.5</v>
      </c>
      <c r="M57" s="4">
        <v>0.35479324289804098</v>
      </c>
      <c r="N57" s="4">
        <v>0.52793234543228396</v>
      </c>
      <c r="O57" s="4">
        <v>85.792307692307674</v>
      </c>
      <c r="P57" s="4">
        <v>80.900000000000006</v>
      </c>
      <c r="Q57" s="4">
        <v>68.680769230769229</v>
      </c>
      <c r="R57" s="4">
        <v>63.4</v>
      </c>
      <c r="S57" s="4">
        <v>1.51321292E-2</v>
      </c>
      <c r="T57" s="4">
        <v>4.7468196430508501E-2</v>
      </c>
      <c r="U57" s="12"/>
    </row>
    <row r="58" spans="1:21" x14ac:dyDescent="0.2">
      <c r="A58" s="12"/>
      <c r="B58" s="3" t="s">
        <v>54</v>
      </c>
      <c r="C58" s="4">
        <v>83.993877551020418</v>
      </c>
      <c r="D58" s="4">
        <v>79.2</v>
      </c>
      <c r="E58" s="4">
        <v>64.155102040816317</v>
      </c>
      <c r="F58" s="4">
        <v>62.5</v>
      </c>
      <c r="G58" s="4">
        <v>1.34824540951795E-7</v>
      </c>
      <c r="H58" s="4">
        <v>5.0154729234067798E-6</v>
      </c>
      <c r="I58" s="4">
        <v>83.117391304347848</v>
      </c>
      <c r="J58" s="4">
        <v>76.8</v>
      </c>
      <c r="K58" s="4">
        <v>64.056521739130446</v>
      </c>
      <c r="L58" s="4">
        <v>62.2</v>
      </c>
      <c r="M58" s="4">
        <v>1.2695899968328899E-4</v>
      </c>
      <c r="N58" s="4">
        <v>8.8215565758369297E-3</v>
      </c>
      <c r="O58" s="4">
        <v>84.769230769230774</v>
      </c>
      <c r="P58" s="4">
        <v>81.849999999999994</v>
      </c>
      <c r="Q58" s="4">
        <v>64.242307692307705</v>
      </c>
      <c r="R58" s="4">
        <v>63.35</v>
      </c>
      <c r="S58" s="4">
        <v>8.2969700000000006E-5</v>
      </c>
      <c r="T58" s="4">
        <v>1.67783171111111E-3</v>
      </c>
      <c r="U58" s="12"/>
    </row>
    <row r="59" spans="1:21" x14ac:dyDescent="0.2">
      <c r="A59" s="12"/>
      <c r="B59" s="3" t="s">
        <v>55</v>
      </c>
      <c r="C59" s="4">
        <v>216.67346938775509</v>
      </c>
      <c r="D59" s="4">
        <v>215</v>
      </c>
      <c r="E59" s="4">
        <v>183.8918367346939</v>
      </c>
      <c r="F59" s="4">
        <v>177</v>
      </c>
      <c r="G59" s="4">
        <v>1.9116048778147301E-3</v>
      </c>
      <c r="H59" s="4">
        <v>6.2378685486585896E-3</v>
      </c>
      <c r="I59" s="4">
        <v>230.43478260869566</v>
      </c>
      <c r="J59" s="4">
        <v>234</v>
      </c>
      <c r="K59" s="4">
        <v>194.04347826086956</v>
      </c>
      <c r="L59" s="4">
        <v>177</v>
      </c>
      <c r="M59" s="4">
        <v>2.3440604736538001E-2</v>
      </c>
      <c r="N59" s="4">
        <v>8.0739860759186294E-2</v>
      </c>
      <c r="O59" s="4">
        <v>204.5</v>
      </c>
      <c r="P59" s="4">
        <v>193.5</v>
      </c>
      <c r="Q59" s="4">
        <v>174.91153846153844</v>
      </c>
      <c r="R59" s="4">
        <v>182</v>
      </c>
      <c r="S59" s="4">
        <v>2.9651880299999999E-2</v>
      </c>
      <c r="T59" s="4">
        <v>7.1955229528E-2</v>
      </c>
      <c r="U59" s="12"/>
    </row>
    <row r="60" spans="1:21" x14ac:dyDescent="0.2">
      <c r="A60" s="12"/>
      <c r="B60" s="6" t="s">
        <v>56</v>
      </c>
      <c r="C60" s="4">
        <v>115.74489795918366</v>
      </c>
      <c r="D60" s="4">
        <v>115</v>
      </c>
      <c r="E60" s="4">
        <v>136.15918367346939</v>
      </c>
      <c r="F60" s="4">
        <v>135</v>
      </c>
      <c r="G60" s="4">
        <v>2.8088752656128499E-5</v>
      </c>
      <c r="H60" s="4">
        <v>2.9399480995402502E-4</v>
      </c>
      <c r="I60" s="4">
        <v>112.1</v>
      </c>
      <c r="J60" s="4">
        <v>113</v>
      </c>
      <c r="K60" s="4">
        <v>140.7608695652174</v>
      </c>
      <c r="L60" s="4">
        <v>137</v>
      </c>
      <c r="M60" s="4">
        <v>1.8278814125705699E-4</v>
      </c>
      <c r="N60" s="4">
        <v>8.8215565758369297E-3</v>
      </c>
      <c r="O60" s="4">
        <v>118.96923076923076</v>
      </c>
      <c r="P60" s="4">
        <v>118</v>
      </c>
      <c r="Q60" s="4">
        <v>132.08846153846156</v>
      </c>
      <c r="R60" s="4">
        <v>134</v>
      </c>
      <c r="S60" s="4">
        <v>2.1489381799999999E-2</v>
      </c>
      <c r="T60" s="4">
        <v>5.9258598296969701E-2</v>
      </c>
      <c r="U60" s="12"/>
    </row>
    <row r="61" spans="1:21" x14ac:dyDescent="0.2">
      <c r="A61" s="12"/>
      <c r="B61" s="3" t="s">
        <v>57</v>
      </c>
      <c r="C61" s="4">
        <v>122.13061224489797</v>
      </c>
      <c r="D61" s="4">
        <v>120</v>
      </c>
      <c r="E61" s="4">
        <v>109.31224489795919</v>
      </c>
      <c r="F61" s="4">
        <v>100</v>
      </c>
      <c r="G61" s="4">
        <v>1.46384561549088E-2</v>
      </c>
      <c r="H61" s="4">
        <v>3.1990488619245097E-2</v>
      </c>
      <c r="I61" s="4">
        <v>111.94782608695652</v>
      </c>
      <c r="J61" s="4">
        <v>106</v>
      </c>
      <c r="K61" s="4">
        <v>101.03043478260871</v>
      </c>
      <c r="L61" s="4">
        <v>93.3</v>
      </c>
      <c r="M61" s="4">
        <v>0.144312678876656</v>
      </c>
      <c r="N61" s="4">
        <v>0.28254903443218998</v>
      </c>
      <c r="O61" s="4">
        <v>131.13846153846154</v>
      </c>
      <c r="P61" s="4">
        <v>129.5</v>
      </c>
      <c r="Q61" s="4">
        <v>116.63846153846154</v>
      </c>
      <c r="R61" s="4">
        <v>106.5</v>
      </c>
      <c r="S61" s="4">
        <v>6.3594341299999996E-2</v>
      </c>
      <c r="T61" s="4">
        <v>0.120564272047917</v>
      </c>
      <c r="U61" s="12"/>
    </row>
    <row r="62" spans="1:21" x14ac:dyDescent="0.2">
      <c r="A62" s="12"/>
      <c r="B62" s="3" t="s">
        <v>58</v>
      </c>
      <c r="C62" s="4">
        <v>61.242857142857147</v>
      </c>
      <c r="D62" s="4">
        <v>61.4</v>
      </c>
      <c r="E62" s="4">
        <v>50.671428571428564</v>
      </c>
      <c r="F62" s="4">
        <v>50.2</v>
      </c>
      <c r="G62" s="4">
        <v>2.7183986546112698E-4</v>
      </c>
      <c r="H62" s="4">
        <v>1.27567495618993E-3</v>
      </c>
      <c r="I62" s="4">
        <v>56.613043478260863</v>
      </c>
      <c r="J62" s="4">
        <v>53.1</v>
      </c>
      <c r="K62" s="4">
        <v>45.217391304347828</v>
      </c>
      <c r="L62" s="4">
        <v>45.5</v>
      </c>
      <c r="M62" s="4">
        <v>3.3331912282328399E-3</v>
      </c>
      <c r="N62" s="4">
        <v>2.5051711387207899E-2</v>
      </c>
      <c r="O62" s="4">
        <v>65.33846153846153</v>
      </c>
      <c r="P62" s="4">
        <v>67.849999999999994</v>
      </c>
      <c r="Q62" s="4">
        <v>55.496153846153852</v>
      </c>
      <c r="R62" s="4">
        <v>53.9</v>
      </c>
      <c r="S62" s="4">
        <v>1.6333162799999999E-2</v>
      </c>
      <c r="T62" s="4">
        <v>4.9543927160000001E-2</v>
      </c>
      <c r="U62" s="12"/>
    </row>
    <row r="63" spans="1:21" x14ac:dyDescent="0.2">
      <c r="A63" s="12"/>
      <c r="B63" s="3" t="s">
        <v>59</v>
      </c>
      <c r="C63" s="4">
        <v>77.851020408163265</v>
      </c>
      <c r="D63" s="4">
        <v>74.2</v>
      </c>
      <c r="E63" s="4">
        <v>63.522448979591836</v>
      </c>
      <c r="F63" s="4">
        <v>60.4</v>
      </c>
      <c r="G63" s="4">
        <v>8.7669867409241196E-4</v>
      </c>
      <c r="H63" s="4">
        <v>3.0197398774294199E-3</v>
      </c>
      <c r="I63" s="4">
        <v>74.004347826086956</v>
      </c>
      <c r="J63" s="4">
        <v>69.099999999999994</v>
      </c>
      <c r="K63" s="4">
        <v>60.265217391304333</v>
      </c>
      <c r="L63" s="4">
        <v>56.4</v>
      </c>
      <c r="M63" s="4">
        <v>2.8533185079005499E-2</v>
      </c>
      <c r="N63" s="4">
        <v>8.8452873744917102E-2</v>
      </c>
      <c r="O63" s="4">
        <v>81.253846153846155</v>
      </c>
      <c r="P63" s="4">
        <v>78.25</v>
      </c>
      <c r="Q63" s="4">
        <v>66.40384615384616</v>
      </c>
      <c r="R63" s="4">
        <v>63.65</v>
      </c>
      <c r="S63" s="4">
        <v>1.40064955E-2</v>
      </c>
      <c r="T63" s="4">
        <v>4.7207077425925899E-2</v>
      </c>
      <c r="U63" s="12"/>
    </row>
    <row r="64" spans="1:21" x14ac:dyDescent="0.2">
      <c r="A64" s="12"/>
      <c r="B64" s="3" t="s">
        <v>60</v>
      </c>
      <c r="C64" s="4">
        <v>249.18367346938774</v>
      </c>
      <c r="D64" s="4">
        <v>237</v>
      </c>
      <c r="E64" s="4">
        <v>195.9387755102041</v>
      </c>
      <c r="F64" s="4">
        <v>188</v>
      </c>
      <c r="G64" s="4">
        <v>3.5699011230669001E-5</v>
      </c>
      <c r="H64" s="4">
        <v>3.1619124232878303E-4</v>
      </c>
      <c r="I64" s="4">
        <v>243.91304347826087</v>
      </c>
      <c r="J64" s="4">
        <v>233</v>
      </c>
      <c r="K64" s="4">
        <v>194.04347826086956</v>
      </c>
      <c r="L64" s="4">
        <v>188</v>
      </c>
      <c r="M64" s="4">
        <v>5.6442874926103401E-3</v>
      </c>
      <c r="N64" s="4">
        <v>3.1813256776530997E-2</v>
      </c>
      <c r="O64" s="4">
        <v>253.84615384615384</v>
      </c>
      <c r="P64" s="4">
        <v>254.5</v>
      </c>
      <c r="Q64" s="4">
        <v>197.61538461538461</v>
      </c>
      <c r="R64" s="4">
        <v>189.5</v>
      </c>
      <c r="S64" s="4">
        <v>1.1200309E-3</v>
      </c>
      <c r="T64" s="4">
        <v>7.8402162999999993E-3</v>
      </c>
      <c r="U64" s="12"/>
    </row>
    <row r="65" spans="1:21" x14ac:dyDescent="0.2">
      <c r="A65" s="12" t="s">
        <v>94</v>
      </c>
      <c r="B65" s="1" t="s">
        <v>61</v>
      </c>
      <c r="C65" s="4">
        <v>0.54159183673469369</v>
      </c>
      <c r="D65" s="4">
        <v>0.56299999999999994</v>
      </c>
      <c r="E65" s="4">
        <v>0.52169387755102026</v>
      </c>
      <c r="F65" s="4">
        <v>0.48699999999999999</v>
      </c>
      <c r="G65" s="4">
        <v>0.346184176032998</v>
      </c>
      <c r="H65" s="4">
        <v>0.41275805603934301</v>
      </c>
      <c r="I65" s="4">
        <v>0.53517391304347828</v>
      </c>
      <c r="J65" s="4">
        <v>0.56299999999999994</v>
      </c>
      <c r="K65" s="4">
        <v>0.53856521739130436</v>
      </c>
      <c r="L65" s="4">
        <v>0.48699999999999999</v>
      </c>
      <c r="M65" s="4">
        <v>0.72087700044712</v>
      </c>
      <c r="N65" s="4">
        <v>0.84862735495673602</v>
      </c>
      <c r="O65" s="4">
        <v>0.54726923076923084</v>
      </c>
      <c r="P65" s="4">
        <v>0.56299999999999994</v>
      </c>
      <c r="Q65" s="4">
        <v>0.50676923076923075</v>
      </c>
      <c r="R65" s="4">
        <v>0.48699999999999999</v>
      </c>
      <c r="S65" s="4">
        <v>8.8945388799999997E-2</v>
      </c>
      <c r="T65" s="4">
        <v>0.15417200725333299</v>
      </c>
      <c r="U65" s="12" t="s">
        <v>94</v>
      </c>
    </row>
    <row r="66" spans="1:21" x14ac:dyDescent="0.2">
      <c r="A66" s="12"/>
      <c r="B66" s="3" t="s">
        <v>62</v>
      </c>
      <c r="C66" s="4">
        <v>0.92426530612244917</v>
      </c>
      <c r="D66" s="4">
        <v>0.66400000000000003</v>
      </c>
      <c r="E66" s="4">
        <v>0.50646938775510209</v>
      </c>
      <c r="F66" s="4">
        <v>0.4</v>
      </c>
      <c r="G66" s="4">
        <v>1.11277323781442E-2</v>
      </c>
      <c r="H66" s="4">
        <v>2.6199471168795101E-2</v>
      </c>
      <c r="I66" s="4">
        <v>0.99160869565217435</v>
      </c>
      <c r="J66" s="4">
        <v>0.63800000000000001</v>
      </c>
      <c r="K66" s="4">
        <v>0.5150434782608696</v>
      </c>
      <c r="L66" s="4">
        <v>0.3</v>
      </c>
      <c r="M66" s="4">
        <v>0.10804346898476</v>
      </c>
      <c r="N66" s="4">
        <v>0.230500070031848</v>
      </c>
      <c r="O66" s="4">
        <v>0.86469230769230765</v>
      </c>
      <c r="P66" s="4">
        <v>0.82099999999999995</v>
      </c>
      <c r="Q66" s="4">
        <v>0.49888461538461537</v>
      </c>
      <c r="R66" s="4">
        <v>0.4</v>
      </c>
      <c r="S66" s="4">
        <v>3.7530600999999997E-2</v>
      </c>
      <c r="T66" s="4">
        <v>8.23196733614458E-2</v>
      </c>
      <c r="U66" s="12"/>
    </row>
    <row r="67" spans="1:21" x14ac:dyDescent="0.2">
      <c r="A67" s="12"/>
      <c r="B67" s="1" t="s">
        <v>195</v>
      </c>
      <c r="C67" s="4">
        <v>7.3469387755102075E-2</v>
      </c>
      <c r="D67" s="4">
        <v>0.1</v>
      </c>
      <c r="E67" s="4">
        <v>7.1428571428571452E-2</v>
      </c>
      <c r="F67" s="4">
        <v>0.1</v>
      </c>
      <c r="G67" s="4">
        <v>0.96239084636138095</v>
      </c>
      <c r="H67" s="4">
        <v>0.97816774548205898</v>
      </c>
      <c r="I67" s="4">
        <v>6.521739130434781E-2</v>
      </c>
      <c r="J67" s="4">
        <v>0.1</v>
      </c>
      <c r="K67" s="4">
        <v>9.1304347826086957E-2</v>
      </c>
      <c r="L67" s="4">
        <v>0.1</v>
      </c>
      <c r="M67" s="4">
        <v>0.24249267578125</v>
      </c>
      <c r="N67" s="4">
        <v>0.402711050851004</v>
      </c>
      <c r="O67" s="4">
        <v>8.0769230769230774E-2</v>
      </c>
      <c r="P67" s="4">
        <v>0.1</v>
      </c>
      <c r="Q67" s="4">
        <v>5.3846153846153849E-2</v>
      </c>
      <c r="R67" s="4">
        <v>0</v>
      </c>
      <c r="S67" s="4">
        <v>0.1396484375</v>
      </c>
      <c r="T67" s="4">
        <v>0.21910358297413801</v>
      </c>
      <c r="U67" s="12"/>
    </row>
    <row r="68" spans="1:21" x14ac:dyDescent="0.2">
      <c r="A68" s="12"/>
      <c r="B68" s="1" t="s">
        <v>63</v>
      </c>
      <c r="C68" s="4">
        <v>91.67755102040816</v>
      </c>
      <c r="D68" s="4">
        <v>76.5</v>
      </c>
      <c r="E68" s="4">
        <v>92.771428571428572</v>
      </c>
      <c r="F68" s="4">
        <v>68.8</v>
      </c>
      <c r="G68" s="4">
        <v>0.145032014069885</v>
      </c>
      <c r="H68" s="4">
        <v>0.20750734320768199</v>
      </c>
      <c r="I68" s="4">
        <v>104.24782608695651</v>
      </c>
      <c r="J68" s="4">
        <v>69.099999999999994</v>
      </c>
      <c r="K68" s="4">
        <v>113.55652173913045</v>
      </c>
      <c r="L68" s="4">
        <v>67</v>
      </c>
      <c r="M68" s="4">
        <v>0.85517357689783802</v>
      </c>
      <c r="N68" s="4">
        <v>0.94120607065343198</v>
      </c>
      <c r="O68" s="4">
        <v>80.557692307692321</v>
      </c>
      <c r="P68" s="4">
        <v>78.05</v>
      </c>
      <c r="Q68" s="4">
        <v>74.384615384615373</v>
      </c>
      <c r="R68" s="4">
        <v>71.099999999999994</v>
      </c>
      <c r="S68" s="4">
        <v>7.9572558400000007E-2</v>
      </c>
      <c r="T68" s="4">
        <v>0.14198240812549001</v>
      </c>
      <c r="U68" s="12"/>
    </row>
    <row r="69" spans="1:21" x14ac:dyDescent="0.2">
      <c r="A69" s="12"/>
      <c r="B69" s="1" t="s">
        <v>64</v>
      </c>
      <c r="C69" s="4">
        <v>0.19183673469387752</v>
      </c>
      <c r="D69" s="4">
        <v>0.2</v>
      </c>
      <c r="E69" s="4">
        <v>0.17959183673469381</v>
      </c>
      <c r="F69" s="4">
        <v>0.2</v>
      </c>
      <c r="G69" s="4">
        <v>0.35064155502966698</v>
      </c>
      <c r="H69" s="4">
        <v>0.415409740353618</v>
      </c>
      <c r="I69" s="4">
        <v>0.19565217391304351</v>
      </c>
      <c r="J69" s="4">
        <v>0.2</v>
      </c>
      <c r="K69" s="4">
        <v>0.17826086956521744</v>
      </c>
      <c r="L69" s="4">
        <v>0.2</v>
      </c>
      <c r="M69" s="4">
        <v>0.462890625</v>
      </c>
      <c r="N69" s="4">
        <v>0.61395212589110604</v>
      </c>
      <c r="O69" s="4">
        <v>0.18846153846153851</v>
      </c>
      <c r="P69" s="4">
        <v>0.2</v>
      </c>
      <c r="Q69" s="4">
        <v>0.18076923076923077</v>
      </c>
      <c r="R69" s="4">
        <v>0.2</v>
      </c>
      <c r="S69" s="4">
        <v>0.8167114258</v>
      </c>
      <c r="T69" s="4">
        <v>0.85919930344277495</v>
      </c>
      <c r="U69" s="12"/>
    </row>
    <row r="70" spans="1:21" x14ac:dyDescent="0.2">
      <c r="A70" s="12"/>
      <c r="B70" s="1" t="s">
        <v>65</v>
      </c>
      <c r="C70" s="4">
        <v>0.12448979591836735</v>
      </c>
      <c r="D70" s="4">
        <v>0.1</v>
      </c>
      <c r="E70" s="4">
        <v>0.14693877551020404</v>
      </c>
      <c r="F70" s="4">
        <v>0.1</v>
      </c>
      <c r="G70" s="4">
        <v>0.377680306240333</v>
      </c>
      <c r="H70" s="4">
        <v>0.44234244428453301</v>
      </c>
      <c r="I70" s="4">
        <v>0.13043478260869568</v>
      </c>
      <c r="J70" s="4">
        <v>0.1</v>
      </c>
      <c r="K70" s="4">
        <v>0.13478260869565217</v>
      </c>
      <c r="L70" s="4">
        <v>0.1</v>
      </c>
      <c r="M70" s="4">
        <v>1</v>
      </c>
      <c r="N70" s="4">
        <v>1</v>
      </c>
      <c r="O70" s="4">
        <v>0.11923076923076924</v>
      </c>
      <c r="P70" s="4">
        <v>0.1</v>
      </c>
      <c r="Q70" s="4">
        <v>0.15769230769230769</v>
      </c>
      <c r="R70" s="4">
        <v>0.15000000000000002</v>
      </c>
      <c r="S70" s="4">
        <v>0.19906950000000001</v>
      </c>
      <c r="T70" s="4">
        <v>0.28984519199999997</v>
      </c>
      <c r="U70" s="12"/>
    </row>
    <row r="71" spans="1:21" x14ac:dyDescent="0.2">
      <c r="A71" s="12"/>
      <c r="B71" s="1" t="s">
        <v>66</v>
      </c>
      <c r="C71" s="4">
        <v>0.17346938775510207</v>
      </c>
      <c r="D71" s="4">
        <v>0.2</v>
      </c>
      <c r="E71" s="4">
        <v>0.17142857142857143</v>
      </c>
      <c r="F71" s="4">
        <v>0.2</v>
      </c>
      <c r="G71" s="4">
        <v>0.83482732918523905</v>
      </c>
      <c r="H71" s="4">
        <v>0.89240162774973897</v>
      </c>
      <c r="I71" s="4">
        <v>0.1695652173913044</v>
      </c>
      <c r="J71" s="4">
        <v>0.2</v>
      </c>
      <c r="K71" s="4">
        <v>0.17391304347826095</v>
      </c>
      <c r="L71" s="4">
        <v>0.2</v>
      </c>
      <c r="M71" s="4">
        <v>1</v>
      </c>
      <c r="N71" s="4">
        <v>1</v>
      </c>
      <c r="O71" s="4">
        <v>0.17692307692307699</v>
      </c>
      <c r="P71" s="4">
        <v>0.2</v>
      </c>
      <c r="Q71" s="4">
        <v>0.16923076923076932</v>
      </c>
      <c r="R71" s="4">
        <v>0.2</v>
      </c>
      <c r="S71" s="4">
        <v>0.7905273438</v>
      </c>
      <c r="T71" s="4">
        <v>0.84137997995087699</v>
      </c>
      <c r="U71" s="12"/>
    </row>
    <row r="72" spans="1:21" x14ac:dyDescent="0.2">
      <c r="A72" s="12"/>
      <c r="B72" s="3" t="s">
        <v>67</v>
      </c>
      <c r="C72" s="4">
        <v>2.9285714285714293</v>
      </c>
      <c r="D72" s="4">
        <v>2.68</v>
      </c>
      <c r="E72" s="4">
        <v>2.4081632653061229</v>
      </c>
      <c r="F72" s="4">
        <v>2.31</v>
      </c>
      <c r="G72" s="4">
        <v>3.7619212820317802E-4</v>
      </c>
      <c r="H72" s="4">
        <v>1.5211246922998099E-3</v>
      </c>
      <c r="I72" s="4">
        <v>3.1939130434782612</v>
      </c>
      <c r="J72" s="4">
        <v>2.69</v>
      </c>
      <c r="K72" s="4">
        <v>2.5465217391304349</v>
      </c>
      <c r="L72" s="4">
        <v>2.41</v>
      </c>
      <c r="M72" s="4">
        <v>3.3313682253565402E-3</v>
      </c>
      <c r="N72" s="4">
        <v>2.5051711387207899E-2</v>
      </c>
      <c r="O72" s="4">
        <v>2.6938461538461533</v>
      </c>
      <c r="P72" s="4">
        <v>2.5099999999999998</v>
      </c>
      <c r="Q72" s="4">
        <v>2.285769230769231</v>
      </c>
      <c r="R72" s="4">
        <v>2.31</v>
      </c>
      <c r="S72" s="4">
        <v>2.7653724000000001E-2</v>
      </c>
      <c r="T72" s="4">
        <v>6.8944900931506903E-2</v>
      </c>
      <c r="U72" s="12"/>
    </row>
    <row r="73" spans="1:21" x14ac:dyDescent="0.2">
      <c r="A73" s="12"/>
      <c r="B73" s="3" t="s">
        <v>68</v>
      </c>
      <c r="C73" s="4">
        <v>0.5734285714285714</v>
      </c>
      <c r="D73" s="4">
        <v>0.56100000000000005</v>
      </c>
      <c r="E73" s="4">
        <v>0.54185714285714315</v>
      </c>
      <c r="F73" s="4">
        <v>0.42199999999999999</v>
      </c>
      <c r="G73" s="4">
        <v>2.6714699791178999E-2</v>
      </c>
      <c r="H73" s="4">
        <v>4.8715040795679398E-2</v>
      </c>
      <c r="I73" s="4">
        <v>0.60800000000000021</v>
      </c>
      <c r="J73" s="4">
        <v>0.65400000000000003</v>
      </c>
      <c r="K73" s="4">
        <v>0.67452173913043467</v>
      </c>
      <c r="L73" s="4">
        <v>0.42199999999999999</v>
      </c>
      <c r="M73" s="4">
        <v>0.24774863279041801</v>
      </c>
      <c r="N73" s="4">
        <v>0.40422145350015498</v>
      </c>
      <c r="O73" s="4">
        <v>0.54284615384615398</v>
      </c>
      <c r="P73" s="4">
        <v>0.56100000000000005</v>
      </c>
      <c r="Q73" s="4">
        <v>0.42450000000000004</v>
      </c>
      <c r="R73" s="4">
        <v>0.42199999999999999</v>
      </c>
      <c r="S73" s="4">
        <v>4.2829513499999999E-2</v>
      </c>
      <c r="T73" s="4">
        <v>8.9597373068965494E-2</v>
      </c>
      <c r="U73" s="12"/>
    </row>
    <row r="74" spans="1:21" x14ac:dyDescent="0.2">
      <c r="A74" s="12"/>
      <c r="B74" s="1" t="s">
        <v>69</v>
      </c>
      <c r="C74" s="4">
        <v>2.6530612244897962E-2</v>
      </c>
      <c r="D74" s="4">
        <v>0</v>
      </c>
      <c r="E74" s="4">
        <v>2.8571428571428574E-2</v>
      </c>
      <c r="F74" s="4">
        <v>0</v>
      </c>
      <c r="G74" s="4">
        <v>0.83482732918523905</v>
      </c>
      <c r="H74" s="4">
        <v>0.89240162774973897</v>
      </c>
      <c r="I74" s="4">
        <v>3.043478260869565E-2</v>
      </c>
      <c r="J74" s="4">
        <v>0</v>
      </c>
      <c r="K74" s="4">
        <v>2.6086956521739129E-2</v>
      </c>
      <c r="L74" s="4">
        <v>0</v>
      </c>
      <c r="M74" s="4">
        <v>1</v>
      </c>
      <c r="N74" s="4">
        <v>1</v>
      </c>
      <c r="O74" s="4">
        <v>2.3076923076923075E-2</v>
      </c>
      <c r="P74" s="4">
        <v>0</v>
      </c>
      <c r="Q74" s="4">
        <v>3.0769230769230767E-2</v>
      </c>
      <c r="R74" s="4">
        <v>0</v>
      </c>
      <c r="S74" s="4">
        <v>0.7905273438</v>
      </c>
      <c r="T74" s="4">
        <v>0.84137997995087699</v>
      </c>
      <c r="U74" s="12"/>
    </row>
    <row r="75" spans="1:21" x14ac:dyDescent="0.2">
      <c r="A75" s="12"/>
      <c r="B75" s="1" t="s">
        <v>70</v>
      </c>
      <c r="C75" s="4">
        <v>0.12653061224489792</v>
      </c>
      <c r="D75" s="4">
        <v>0.1</v>
      </c>
      <c r="E75" s="4">
        <v>0.12244897959183672</v>
      </c>
      <c r="F75" s="4">
        <v>0.1</v>
      </c>
      <c r="G75" s="4">
        <v>0.846923828125</v>
      </c>
      <c r="H75" s="4">
        <v>0.89873702685017498</v>
      </c>
      <c r="I75" s="4">
        <v>0.11739130434782613</v>
      </c>
      <c r="J75" s="4">
        <v>0.1</v>
      </c>
      <c r="K75" s="4">
        <v>0.10434782608695656</v>
      </c>
      <c r="L75" s="4">
        <v>0.1</v>
      </c>
      <c r="M75" s="4">
        <v>0.25</v>
      </c>
      <c r="N75" s="4">
        <v>0.40434782608695702</v>
      </c>
      <c r="O75" s="4">
        <v>0.13461538461538469</v>
      </c>
      <c r="P75" s="4">
        <v>0.1</v>
      </c>
      <c r="Q75" s="4">
        <v>0.13846153846153852</v>
      </c>
      <c r="R75" s="4">
        <v>0.1</v>
      </c>
      <c r="S75" s="4">
        <v>0.80859375</v>
      </c>
      <c r="T75" s="4">
        <v>0.85560501453488402</v>
      </c>
      <c r="U75" s="12"/>
    </row>
    <row r="76" spans="1:21" x14ac:dyDescent="0.2">
      <c r="A76" s="12"/>
      <c r="B76" s="3" t="s">
        <v>71</v>
      </c>
      <c r="C76" s="4">
        <v>1.1647755102040815</v>
      </c>
      <c r="D76" s="4">
        <v>1.1499999999999999</v>
      </c>
      <c r="E76" s="4">
        <v>0.86512244897959156</v>
      </c>
      <c r="F76" s="4">
        <v>0.83899999999999997</v>
      </c>
      <c r="G76" s="4">
        <v>7.2132318401881998E-6</v>
      </c>
      <c r="H76" s="4">
        <v>9.5832937305357502E-5</v>
      </c>
      <c r="I76" s="4">
        <v>1.1553913043478261</v>
      </c>
      <c r="J76" s="4">
        <v>0.97299999999999998</v>
      </c>
      <c r="K76" s="4">
        <v>0.86273913043478256</v>
      </c>
      <c r="L76" s="4">
        <v>0.875</v>
      </c>
      <c r="M76" s="4">
        <v>2.3526874191409802E-3</v>
      </c>
      <c r="N76" s="4">
        <v>2.3031571576853802E-2</v>
      </c>
      <c r="O76" s="4">
        <v>1.1730769230769231</v>
      </c>
      <c r="P76" s="4">
        <v>1.26</v>
      </c>
      <c r="Q76" s="4">
        <v>0.86723076923076925</v>
      </c>
      <c r="R76" s="4">
        <v>0.81200000000000006</v>
      </c>
      <c r="S76" s="4">
        <v>2.87056E-4</v>
      </c>
      <c r="T76" s="4">
        <v>3.3223736000000002E-3</v>
      </c>
      <c r="U76" s="12"/>
    </row>
    <row r="77" spans="1:21" x14ac:dyDescent="0.2">
      <c r="A77" s="12"/>
      <c r="B77" s="6" t="s">
        <v>72</v>
      </c>
      <c r="C77" s="4">
        <v>0.4518979591836732</v>
      </c>
      <c r="D77" s="4">
        <v>0.39700000000000002</v>
      </c>
      <c r="E77" s="4">
        <v>0.5476122448979589</v>
      </c>
      <c r="F77" s="4">
        <v>0.496</v>
      </c>
      <c r="G77" s="4">
        <v>2.88109426425723E-5</v>
      </c>
      <c r="H77" s="4">
        <v>2.9399480995402502E-4</v>
      </c>
      <c r="I77" s="4">
        <v>0.50700000000000001</v>
      </c>
      <c r="J77" s="4">
        <v>0.39700000000000002</v>
      </c>
      <c r="K77" s="4">
        <v>0.62278260869565238</v>
      </c>
      <c r="L77" s="4">
        <v>0.496</v>
      </c>
      <c r="M77" s="4">
        <v>1.4528423806229099E-3</v>
      </c>
      <c r="N77" s="4">
        <v>1.5895804870344799E-2</v>
      </c>
      <c r="O77" s="4">
        <v>0.40315384615384614</v>
      </c>
      <c r="P77" s="4">
        <v>0.39700000000000002</v>
      </c>
      <c r="Q77" s="4">
        <v>0.48111538461538461</v>
      </c>
      <c r="R77" s="4">
        <v>0.496</v>
      </c>
      <c r="S77" s="4">
        <v>3.7155151E-3</v>
      </c>
      <c r="T77" s="4">
        <v>1.73390704666667E-2</v>
      </c>
      <c r="U77" s="12"/>
    </row>
    <row r="78" spans="1:21" x14ac:dyDescent="0.2">
      <c r="A78" s="12"/>
      <c r="B78" s="6" t="s">
        <v>73</v>
      </c>
      <c r="C78" s="4">
        <v>0.53314285714285714</v>
      </c>
      <c r="D78" s="4">
        <v>0.442</v>
      </c>
      <c r="E78" s="4">
        <v>0.70508163265306134</v>
      </c>
      <c r="F78" s="4">
        <v>0.48099999999999998</v>
      </c>
      <c r="G78" s="4">
        <v>3.7578461405162501E-2</v>
      </c>
      <c r="H78" s="4">
        <v>6.5323306741684406E-2</v>
      </c>
      <c r="I78" s="4">
        <v>0.59699999999999998</v>
      </c>
      <c r="J78" s="4">
        <v>0.48099999999999998</v>
      </c>
      <c r="K78" s="4">
        <v>0.68334782608695654</v>
      </c>
      <c r="L78" s="4">
        <v>0.48099999999999998</v>
      </c>
      <c r="M78" s="4">
        <v>0.229572767511836</v>
      </c>
      <c r="N78" s="4">
        <v>0.384689502317131</v>
      </c>
      <c r="O78" s="4">
        <v>0.47665384615384621</v>
      </c>
      <c r="P78" s="4">
        <v>0.38500000000000001</v>
      </c>
      <c r="Q78" s="4">
        <v>0.7243076923076921</v>
      </c>
      <c r="R78" s="4">
        <v>0.51649999999999996</v>
      </c>
      <c r="S78" s="4">
        <v>8.3920001999999994E-2</v>
      </c>
      <c r="T78" s="4">
        <v>0.14828582877669899</v>
      </c>
      <c r="U78" s="12"/>
    </row>
    <row r="79" spans="1:21" x14ac:dyDescent="0.2">
      <c r="A79" s="12"/>
      <c r="B79" s="1" t="s">
        <v>74</v>
      </c>
      <c r="C79" s="4">
        <v>0.16926530612244894</v>
      </c>
      <c r="D79" s="4">
        <v>0.16700000000000001</v>
      </c>
      <c r="E79" s="4">
        <v>0.17346938775510204</v>
      </c>
      <c r="F79" s="4">
        <v>0.16700000000000001</v>
      </c>
      <c r="G79" s="4">
        <v>0.85041783185823006</v>
      </c>
      <c r="H79" s="4">
        <v>0.89873702685017498</v>
      </c>
      <c r="I79" s="4">
        <v>0.16299999999999998</v>
      </c>
      <c r="J79" s="4">
        <v>0.16700000000000001</v>
      </c>
      <c r="K79" s="4">
        <v>0.17465217391304347</v>
      </c>
      <c r="L79" s="4">
        <v>0.16700000000000001</v>
      </c>
      <c r="M79" s="4">
        <v>0.76211378645806405</v>
      </c>
      <c r="N79" s="4">
        <v>0.88595727675749902</v>
      </c>
      <c r="O79" s="4">
        <v>0.1748076923076923</v>
      </c>
      <c r="P79" s="4">
        <v>0.16700000000000001</v>
      </c>
      <c r="Q79" s="4">
        <v>0.1724230769230769</v>
      </c>
      <c r="R79" s="4">
        <v>0.16700000000000001</v>
      </c>
      <c r="S79" s="4">
        <v>0.61479568480000002</v>
      </c>
      <c r="T79" s="4">
        <v>0.68645898548220896</v>
      </c>
      <c r="U79" s="12"/>
    </row>
    <row r="80" spans="1:21" x14ac:dyDescent="0.2">
      <c r="A80" s="12"/>
      <c r="B80" s="3" t="s">
        <v>75</v>
      </c>
      <c r="C80" s="4">
        <v>0.13061224489795917</v>
      </c>
      <c r="D80" s="4">
        <v>0.1</v>
      </c>
      <c r="E80" s="4">
        <v>0.11020408163265301</v>
      </c>
      <c r="F80" s="4">
        <v>0.1</v>
      </c>
      <c r="G80" s="4">
        <v>1.2419330651552299E-2</v>
      </c>
      <c r="H80" s="4">
        <v>2.7831271098659301E-2</v>
      </c>
      <c r="I80" s="4">
        <v>0.12173913043478266</v>
      </c>
      <c r="J80" s="4">
        <v>0.1</v>
      </c>
      <c r="K80" s="4">
        <v>0.10869565217391308</v>
      </c>
      <c r="L80" s="4">
        <v>0.1</v>
      </c>
      <c r="M80" s="4">
        <v>0.453125</v>
      </c>
      <c r="N80" s="4">
        <v>0.61395212589110604</v>
      </c>
      <c r="O80" s="4">
        <v>0.13846153846153852</v>
      </c>
      <c r="P80" s="4">
        <v>0.1</v>
      </c>
      <c r="Q80" s="4">
        <v>0.1115384615384616</v>
      </c>
      <c r="R80" s="4">
        <v>0.1</v>
      </c>
      <c r="S80" s="4">
        <v>3.90625E-2</v>
      </c>
      <c r="T80" s="4">
        <v>8.3639705882352894E-2</v>
      </c>
      <c r="U80" s="12"/>
    </row>
    <row r="81" spans="1:21" x14ac:dyDescent="0.2">
      <c r="A81" s="12"/>
      <c r="B81" s="1" t="s">
        <v>196</v>
      </c>
      <c r="C81" s="4">
        <v>12.209387755102043</v>
      </c>
      <c r="D81" s="4">
        <v>10.6</v>
      </c>
      <c r="E81" s="4">
        <v>11.446938775510208</v>
      </c>
      <c r="F81" s="4">
        <v>10.8</v>
      </c>
      <c r="G81" s="4">
        <v>0.881387659491081</v>
      </c>
      <c r="H81" s="4">
        <v>0.91163168923271198</v>
      </c>
      <c r="I81" s="4">
        <v>13.14304347826087</v>
      </c>
      <c r="J81" s="4">
        <v>9.2100000000000009</v>
      </c>
      <c r="K81" s="4">
        <v>11.917391304347827</v>
      </c>
      <c r="L81" s="4">
        <v>10.8</v>
      </c>
      <c r="M81" s="4">
        <v>0.87912796638221702</v>
      </c>
      <c r="N81" s="4">
        <v>0.95624445466135899</v>
      </c>
      <c r="O81" s="4">
        <v>11.383461538461537</v>
      </c>
      <c r="P81" s="4">
        <v>11.1</v>
      </c>
      <c r="Q81" s="4">
        <v>11.030769230769234</v>
      </c>
      <c r="R81" s="4">
        <v>10.85</v>
      </c>
      <c r="S81" s="4">
        <v>0.90065872670000002</v>
      </c>
      <c r="T81" s="4">
        <v>0.92089824864831504</v>
      </c>
      <c r="U81" s="12"/>
    </row>
    <row r="82" spans="1:21" x14ac:dyDescent="0.2">
      <c r="A82" s="12"/>
      <c r="B82" s="1" t="s">
        <v>76</v>
      </c>
      <c r="C82" s="4">
        <v>97.722448979591832</v>
      </c>
      <c r="D82" s="4">
        <v>98.9</v>
      </c>
      <c r="E82" s="4">
        <v>99.097959183673467</v>
      </c>
      <c r="F82" s="4">
        <v>96.5</v>
      </c>
      <c r="G82" s="4">
        <v>0.88222421538649498</v>
      </c>
      <c r="H82" s="4">
        <v>0.91163168923271198</v>
      </c>
      <c r="I82" s="4">
        <v>89.05217391304349</v>
      </c>
      <c r="J82" s="4">
        <v>86.9</v>
      </c>
      <c r="K82" s="4">
        <v>95.904347826086948</v>
      </c>
      <c r="L82" s="4">
        <v>93.2</v>
      </c>
      <c r="M82" s="4">
        <v>0.70888426335686205</v>
      </c>
      <c r="N82" s="4">
        <v>0.84720156832483295</v>
      </c>
      <c r="O82" s="4">
        <v>105.39230769230768</v>
      </c>
      <c r="P82" s="4">
        <v>101.8</v>
      </c>
      <c r="Q82" s="4">
        <v>101.92307692307693</v>
      </c>
      <c r="R82" s="4">
        <v>101</v>
      </c>
      <c r="S82" s="4">
        <v>0.57820624109999996</v>
      </c>
      <c r="T82" s="4">
        <v>0.66266234215999997</v>
      </c>
      <c r="U82" s="12"/>
    </row>
    <row r="83" spans="1:21" x14ac:dyDescent="0.2">
      <c r="A83" s="12" t="s">
        <v>96</v>
      </c>
      <c r="B83" s="3" t="s">
        <v>181</v>
      </c>
      <c r="C83" s="4">
        <v>4.8179591836734694</v>
      </c>
      <c r="D83" s="4">
        <v>4.8</v>
      </c>
      <c r="E83" s="4">
        <v>4.3724489795918364</v>
      </c>
      <c r="F83" s="4">
        <v>4.43</v>
      </c>
      <c r="G83" s="4">
        <v>1.9403515808621999E-2</v>
      </c>
      <c r="H83" s="4">
        <v>3.7990041477933598E-2</v>
      </c>
      <c r="I83" s="4">
        <v>4.7591304347826089</v>
      </c>
      <c r="J83" s="4">
        <v>4.67</v>
      </c>
      <c r="K83" s="4">
        <v>4.4526086956521729</v>
      </c>
      <c r="L83" s="4">
        <v>4.5</v>
      </c>
      <c r="M83" s="4">
        <v>0.34572281223496898</v>
      </c>
      <c r="N83" s="4">
        <v>0.51862605134233797</v>
      </c>
      <c r="O83" s="4">
        <v>4.870000000000001</v>
      </c>
      <c r="P83" s="4">
        <v>4.8550000000000004</v>
      </c>
      <c r="Q83" s="4">
        <v>4.3015384615384606</v>
      </c>
      <c r="R83" s="4">
        <v>4.3650000000000002</v>
      </c>
      <c r="S83" s="4">
        <v>1.51321292E-2</v>
      </c>
      <c r="T83" s="4">
        <v>4.7468196430508501E-2</v>
      </c>
      <c r="U83" s="12" t="s">
        <v>96</v>
      </c>
    </row>
    <row r="84" spans="1:21" x14ac:dyDescent="0.2">
      <c r="A84" s="12"/>
      <c r="B84" s="5" t="s">
        <v>182</v>
      </c>
      <c r="C84" s="4">
        <v>61.210204081632646</v>
      </c>
      <c r="D84" s="4">
        <v>59.8</v>
      </c>
      <c r="E84" s="4">
        <v>55.657142857142851</v>
      </c>
      <c r="F84" s="4">
        <v>54.2</v>
      </c>
      <c r="G84" s="4">
        <v>7.9984159022780804E-2</v>
      </c>
      <c r="H84" s="4">
        <v>0.121943062116699</v>
      </c>
      <c r="I84" s="4">
        <v>57.969565217391299</v>
      </c>
      <c r="J84" s="4">
        <v>55.5</v>
      </c>
      <c r="K84" s="4">
        <v>55.900000000000013</v>
      </c>
      <c r="L84" s="4">
        <v>55.4</v>
      </c>
      <c r="M84" s="4">
        <v>0.46538952128032501</v>
      </c>
      <c r="N84" s="4">
        <v>0.61395212589110604</v>
      </c>
      <c r="O84" s="4">
        <v>64.076923076923066</v>
      </c>
      <c r="P84" s="4">
        <v>67.099999999999994</v>
      </c>
      <c r="Q84" s="4">
        <v>55.442307692307701</v>
      </c>
      <c r="R84" s="4">
        <v>52.95</v>
      </c>
      <c r="S84" s="4">
        <v>5.9354871500000003E-2</v>
      </c>
      <c r="T84" s="4">
        <v>0.11615684530107501</v>
      </c>
      <c r="U84" s="12"/>
    </row>
    <row r="85" spans="1:21" x14ac:dyDescent="0.2">
      <c r="A85" s="12"/>
      <c r="B85" s="3" t="s">
        <v>183</v>
      </c>
      <c r="C85" s="4">
        <v>2.31</v>
      </c>
      <c r="D85" s="4">
        <v>2.19</v>
      </c>
      <c r="E85" s="4">
        <v>1.6890816326530609</v>
      </c>
      <c r="F85" s="4">
        <v>1.65</v>
      </c>
      <c r="G85" s="4">
        <v>5.6031676831466503E-5</v>
      </c>
      <c r="H85" s="4">
        <v>4.7372235866603501E-4</v>
      </c>
      <c r="I85" s="4">
        <v>2.3004347826086962</v>
      </c>
      <c r="J85" s="4">
        <v>2.1</v>
      </c>
      <c r="K85" s="4">
        <v>1.7842173913043478</v>
      </c>
      <c r="L85" s="4">
        <v>1.7</v>
      </c>
      <c r="M85" s="4">
        <v>2.2510058056568999E-2</v>
      </c>
      <c r="N85" s="4">
        <v>8.0572540103547405E-2</v>
      </c>
      <c r="O85" s="4">
        <v>2.3184615384615381</v>
      </c>
      <c r="P85" s="4">
        <v>2.25</v>
      </c>
      <c r="Q85" s="4">
        <v>1.6049230769230767</v>
      </c>
      <c r="R85" s="4">
        <v>1.59</v>
      </c>
      <c r="S85" s="4">
        <v>3.103316E-4</v>
      </c>
      <c r="T85" s="4">
        <v>3.3223736000000002E-3</v>
      </c>
      <c r="U85" s="12"/>
    </row>
    <row r="86" spans="1:21" x14ac:dyDescent="0.2">
      <c r="A86" s="12"/>
      <c r="B86" s="1" t="s">
        <v>184</v>
      </c>
      <c r="C86" s="4">
        <v>1.1453265306122449</v>
      </c>
      <c r="D86" s="4">
        <v>1.08</v>
      </c>
      <c r="E86" s="4">
        <v>1.0210816326530616</v>
      </c>
      <c r="F86" s="4">
        <v>0.92800000000000005</v>
      </c>
      <c r="G86" s="4">
        <v>0.18253338341379599</v>
      </c>
      <c r="H86" s="4">
        <v>0.24602325590555099</v>
      </c>
      <c r="I86" s="4">
        <v>1.0847391304347829</v>
      </c>
      <c r="J86" s="4">
        <v>1.07</v>
      </c>
      <c r="K86" s="4">
        <v>1.0236086956521739</v>
      </c>
      <c r="L86" s="4">
        <v>0.89900000000000002</v>
      </c>
      <c r="M86" s="4">
        <v>0.65914542743190196</v>
      </c>
      <c r="N86" s="4">
        <v>0.80131404903486103</v>
      </c>
      <c r="O86" s="4">
        <v>1.1989230769230768</v>
      </c>
      <c r="P86" s="4">
        <v>1.1499999999999999</v>
      </c>
      <c r="Q86" s="4">
        <v>1.0188461538461537</v>
      </c>
      <c r="R86" s="4">
        <v>0.93250000000000011</v>
      </c>
      <c r="S86" s="4">
        <v>0.15546950700000001</v>
      </c>
      <c r="T86" s="4">
        <v>0.23979195147457599</v>
      </c>
      <c r="U86" s="12"/>
    </row>
    <row r="87" spans="1:21" x14ac:dyDescent="0.2">
      <c r="A87" s="12"/>
      <c r="B87" s="3" t="s">
        <v>185</v>
      </c>
      <c r="C87" s="4">
        <v>18.375510204081635</v>
      </c>
      <c r="D87" s="4">
        <v>17.2</v>
      </c>
      <c r="E87" s="4">
        <v>13.904897959183675</v>
      </c>
      <c r="F87" s="4">
        <v>13.3</v>
      </c>
      <c r="G87" s="4">
        <v>1.8370041279482601E-4</v>
      </c>
      <c r="H87" s="4">
        <v>9.7623647942393199E-4</v>
      </c>
      <c r="I87" s="4">
        <v>16.795652173913041</v>
      </c>
      <c r="J87" s="4">
        <v>15.5</v>
      </c>
      <c r="K87" s="4">
        <v>13.776086956521738</v>
      </c>
      <c r="L87" s="4">
        <v>13.1</v>
      </c>
      <c r="M87" s="4">
        <v>7.2736230701024501E-2</v>
      </c>
      <c r="N87" s="4">
        <v>0.17344793474859699</v>
      </c>
      <c r="O87" s="4">
        <v>19.773076923076925</v>
      </c>
      <c r="P87" s="4">
        <v>19.3</v>
      </c>
      <c r="Q87" s="4">
        <v>14.018846153846157</v>
      </c>
      <c r="R87" s="4">
        <v>13.8</v>
      </c>
      <c r="S87" s="4">
        <v>3.098547E-4</v>
      </c>
      <c r="T87" s="4">
        <v>3.3223736000000002E-3</v>
      </c>
      <c r="U87" s="12"/>
    </row>
    <row r="88" spans="1:21" x14ac:dyDescent="0.2">
      <c r="A88" s="12"/>
      <c r="B88" s="1" t="s">
        <v>186</v>
      </c>
      <c r="C88" s="4">
        <v>14.335102040816327</v>
      </c>
      <c r="D88" s="4">
        <v>13.2</v>
      </c>
      <c r="E88" s="4">
        <v>13.220000000000002</v>
      </c>
      <c r="F88" s="4">
        <v>12.7</v>
      </c>
      <c r="G88" s="4">
        <v>0.38050962949207101</v>
      </c>
      <c r="H88" s="4">
        <v>0.44234244428453301</v>
      </c>
      <c r="I88" s="4">
        <v>14.454782608695648</v>
      </c>
      <c r="J88" s="4">
        <v>12.7</v>
      </c>
      <c r="K88" s="4">
        <v>13.654347826086955</v>
      </c>
      <c r="L88" s="4">
        <v>12.5</v>
      </c>
      <c r="M88" s="4">
        <v>0.78258030445014004</v>
      </c>
      <c r="N88" s="4">
        <v>0.88949804866256299</v>
      </c>
      <c r="O88" s="4">
        <v>14.229230769230769</v>
      </c>
      <c r="P88" s="4">
        <v>14</v>
      </c>
      <c r="Q88" s="4">
        <v>12.835769230769227</v>
      </c>
      <c r="R88" s="4">
        <v>12.75</v>
      </c>
      <c r="S88" s="4">
        <v>0.3403312564</v>
      </c>
      <c r="T88" s="4">
        <v>0.44483727223000002</v>
      </c>
      <c r="U88" s="12"/>
    </row>
    <row r="89" spans="1:21" x14ac:dyDescent="0.2">
      <c r="A89" s="12"/>
      <c r="B89" s="3" t="s">
        <v>187</v>
      </c>
      <c r="C89" s="4">
        <v>19.938979591836734</v>
      </c>
      <c r="D89" s="4">
        <v>18.600000000000001</v>
      </c>
      <c r="E89" s="4">
        <v>15.085102040816327</v>
      </c>
      <c r="F89" s="4">
        <v>13.1</v>
      </c>
      <c r="G89" s="4">
        <v>1.30787301211794E-4</v>
      </c>
      <c r="H89" s="4">
        <v>8.1748860213604101E-4</v>
      </c>
      <c r="I89" s="4">
        <v>18.183043478260867</v>
      </c>
      <c r="J89" s="4">
        <v>18</v>
      </c>
      <c r="K89" s="4">
        <v>13.345652173913045</v>
      </c>
      <c r="L89" s="4">
        <v>12.8</v>
      </c>
      <c r="M89" s="4">
        <v>2.0198618294925801E-3</v>
      </c>
      <c r="N89" s="4">
        <v>2.0871905571423401E-2</v>
      </c>
      <c r="O89" s="4">
        <v>21.492307692307691</v>
      </c>
      <c r="P89" s="4">
        <v>20.3</v>
      </c>
      <c r="Q89" s="4">
        <v>16.623846153846152</v>
      </c>
      <c r="R89" s="4">
        <v>14.85</v>
      </c>
      <c r="S89" s="4">
        <v>1.7272889600000001E-2</v>
      </c>
      <c r="T89" s="4">
        <v>5.07042888258065E-2</v>
      </c>
      <c r="U89" s="12"/>
    </row>
    <row r="90" spans="1:21" x14ac:dyDescent="0.2">
      <c r="A90" s="12"/>
      <c r="B90" s="3" t="s">
        <v>188</v>
      </c>
      <c r="C90" s="4">
        <v>1.8613265306122448</v>
      </c>
      <c r="D90" s="4">
        <v>1.75</v>
      </c>
      <c r="E90" s="4">
        <v>1.1609591836734696</v>
      </c>
      <c r="F90" s="4">
        <v>1.1100000000000001</v>
      </c>
      <c r="G90" s="4">
        <v>3.2509895831691499E-7</v>
      </c>
      <c r="H90" s="4">
        <v>8.6383437495637505E-6</v>
      </c>
      <c r="I90" s="4">
        <v>1.7773913043478264</v>
      </c>
      <c r="J90" s="4">
        <v>1.68</v>
      </c>
      <c r="K90" s="4">
        <v>1.1367826086956523</v>
      </c>
      <c r="L90" s="4">
        <v>1.08</v>
      </c>
      <c r="M90" s="4">
        <v>6.5760166490972695E-4</v>
      </c>
      <c r="N90" s="4">
        <v>1.2240219989886199E-2</v>
      </c>
      <c r="O90" s="4">
        <v>1.9355769230769231</v>
      </c>
      <c r="P90" s="4">
        <v>1.85</v>
      </c>
      <c r="Q90" s="4">
        <v>1.1823461538461537</v>
      </c>
      <c r="R90" s="4">
        <v>1.1399999999999999</v>
      </c>
      <c r="S90" s="4">
        <v>2.5957800000000001E-5</v>
      </c>
      <c r="T90" s="4">
        <v>6.3867895000000005E-4</v>
      </c>
      <c r="U90" s="12"/>
    </row>
    <row r="91" spans="1:21" x14ac:dyDescent="0.2">
      <c r="A91" s="12"/>
      <c r="B91" s="1" t="s">
        <v>189</v>
      </c>
      <c r="C91" s="4">
        <v>4.5808163265306119</v>
      </c>
      <c r="D91" s="4">
        <v>4.3499999999999996</v>
      </c>
      <c r="E91" s="4">
        <v>4.528163265306123</v>
      </c>
      <c r="F91" s="4">
        <v>4.59</v>
      </c>
      <c r="G91" s="4">
        <v>0.76158648199040302</v>
      </c>
      <c r="H91" s="4">
        <v>0.83326520970714602</v>
      </c>
      <c r="I91" s="4">
        <v>4.68</v>
      </c>
      <c r="J91" s="4">
        <v>3.95</v>
      </c>
      <c r="K91" s="4">
        <v>4.6513043478260867</v>
      </c>
      <c r="L91" s="4">
        <v>4.45</v>
      </c>
      <c r="M91" s="4">
        <v>0.927298030708406</v>
      </c>
      <c r="N91" s="4">
        <v>0.97998541881683898</v>
      </c>
      <c r="O91" s="4">
        <v>4.4930769230769227</v>
      </c>
      <c r="P91" s="4">
        <v>4.4749999999999996</v>
      </c>
      <c r="Q91" s="4">
        <v>4.4192307692307695</v>
      </c>
      <c r="R91" s="4">
        <v>4.7750000000000004</v>
      </c>
      <c r="S91" s="4">
        <v>0.75960516929999999</v>
      </c>
      <c r="T91" s="4">
        <v>0.81803633616923099</v>
      </c>
      <c r="U91" s="12"/>
    </row>
    <row r="92" spans="1:21" x14ac:dyDescent="0.2">
      <c r="A92" s="12"/>
      <c r="B92" s="3" t="s">
        <v>190</v>
      </c>
      <c r="C92" s="4">
        <v>0.28718367346938772</v>
      </c>
      <c r="D92" s="4">
        <v>0.25900000000000001</v>
      </c>
      <c r="E92" s="4">
        <v>0.22595918367346945</v>
      </c>
      <c r="F92" s="4">
        <v>0.20100000000000001</v>
      </c>
      <c r="G92" s="4">
        <v>1.15147893877251E-2</v>
      </c>
      <c r="H92" s="4">
        <v>2.6441368223665E-2</v>
      </c>
      <c r="I92" s="4">
        <v>0.27665217391304348</v>
      </c>
      <c r="J92" s="4">
        <v>0.24199999999999999</v>
      </c>
      <c r="K92" s="4">
        <v>0.23521739130434788</v>
      </c>
      <c r="L92" s="4">
        <v>0.17799999999999999</v>
      </c>
      <c r="M92" s="4">
        <v>0.29400484203924898</v>
      </c>
      <c r="N92" s="4">
        <v>0.46343136118051198</v>
      </c>
      <c r="O92" s="4">
        <v>0.29650000000000004</v>
      </c>
      <c r="P92" s="4">
        <v>0.26550000000000001</v>
      </c>
      <c r="Q92" s="4">
        <v>0.21776923076923077</v>
      </c>
      <c r="R92" s="4">
        <v>0.20800000000000002</v>
      </c>
      <c r="S92" s="4">
        <v>1.1230111100000001E-2</v>
      </c>
      <c r="T92" s="4">
        <v>4.2580837920833302E-2</v>
      </c>
      <c r="U92" s="12"/>
    </row>
    <row r="93" spans="1:21" x14ac:dyDescent="0.2">
      <c r="A93" s="12"/>
      <c r="B93" s="3" t="s">
        <v>191</v>
      </c>
      <c r="C93" s="4">
        <v>0.64420408163265308</v>
      </c>
      <c r="D93" s="4">
        <v>0.47499999999999998</v>
      </c>
      <c r="E93" s="4">
        <v>0.41436734693877564</v>
      </c>
      <c r="F93" s="4">
        <v>0.34200000000000003</v>
      </c>
      <c r="G93" s="4">
        <v>6.32256434544791E-3</v>
      </c>
      <c r="H93" s="4">
        <v>1.7043434322511802E-2</v>
      </c>
      <c r="I93" s="4">
        <v>0.62882608695652176</v>
      </c>
      <c r="J93" s="4">
        <v>0.47399999999999998</v>
      </c>
      <c r="K93" s="4">
        <v>0.4477826086956524</v>
      </c>
      <c r="L93" s="4">
        <v>0.317</v>
      </c>
      <c r="M93" s="4">
        <v>0.110293044262551</v>
      </c>
      <c r="N93" s="4">
        <v>0.230500070031848</v>
      </c>
      <c r="O93" s="4">
        <v>0.6578076923076922</v>
      </c>
      <c r="P93" s="4">
        <v>0.50550000000000006</v>
      </c>
      <c r="Q93" s="4">
        <v>0.38480769230769235</v>
      </c>
      <c r="R93" s="4">
        <v>0.3765</v>
      </c>
      <c r="S93" s="4">
        <v>2.0736873100000001E-2</v>
      </c>
      <c r="T93" s="4">
        <v>5.8063244680000001E-2</v>
      </c>
      <c r="U93" s="12"/>
    </row>
    <row r="94" spans="1:21" x14ac:dyDescent="0.2">
      <c r="A94" s="12"/>
      <c r="B94" s="1" t="s">
        <v>192</v>
      </c>
      <c r="C94" s="4">
        <v>0.28851020408163269</v>
      </c>
      <c r="D94" s="4">
        <v>0.223</v>
      </c>
      <c r="E94" s="4">
        <v>0.26242857142857151</v>
      </c>
      <c r="F94" s="4">
        <v>0.20699999999999999</v>
      </c>
      <c r="G94" s="4">
        <v>0.60149014607773499</v>
      </c>
      <c r="H94" s="4">
        <v>0.67395883837625703</v>
      </c>
      <c r="I94" s="4">
        <v>0.30395652173913051</v>
      </c>
      <c r="J94" s="4">
        <v>0.23899999999999999</v>
      </c>
      <c r="K94" s="4">
        <v>0.29134782608695659</v>
      </c>
      <c r="L94" s="4">
        <v>0.183</v>
      </c>
      <c r="M94" s="4">
        <v>0.81953854618989697</v>
      </c>
      <c r="N94" s="4">
        <v>0.91827813006819803</v>
      </c>
      <c r="O94" s="4">
        <v>0.27484615384615385</v>
      </c>
      <c r="P94" s="4">
        <v>0.2195</v>
      </c>
      <c r="Q94" s="4">
        <v>0.23684615384615382</v>
      </c>
      <c r="R94" s="4">
        <v>0.2175</v>
      </c>
      <c r="S94" s="4">
        <v>0.59517431259999998</v>
      </c>
      <c r="T94" s="4">
        <v>0.66865262279753102</v>
      </c>
      <c r="U94" s="12"/>
    </row>
    <row r="95" spans="1:21" x14ac:dyDescent="0.2">
      <c r="A95" s="12"/>
      <c r="B95" s="3" t="s">
        <v>193</v>
      </c>
      <c r="C95" s="4">
        <v>0.46420408163265303</v>
      </c>
      <c r="D95" s="4">
        <v>0.36299999999999999</v>
      </c>
      <c r="E95" s="4">
        <v>0.28783673469387755</v>
      </c>
      <c r="F95" s="4">
        <v>0.27300000000000002</v>
      </c>
      <c r="G95" s="4">
        <v>4.5417562771305099E-4</v>
      </c>
      <c r="H95" s="4">
        <v>1.7240136072373001E-3</v>
      </c>
      <c r="I95" s="4">
        <v>0.44791304347826083</v>
      </c>
      <c r="J95" s="4">
        <v>0.36299999999999999</v>
      </c>
      <c r="K95" s="4">
        <v>0.30130434782608695</v>
      </c>
      <c r="L95" s="4">
        <v>0.26900000000000002</v>
      </c>
      <c r="M95" s="4">
        <v>4.47084811656367E-2</v>
      </c>
      <c r="N95" s="4">
        <v>0.11879682138297799</v>
      </c>
      <c r="O95" s="4">
        <v>0.47861538461538466</v>
      </c>
      <c r="P95" s="4">
        <v>0.3705</v>
      </c>
      <c r="Q95" s="4">
        <v>0.27592307692307699</v>
      </c>
      <c r="R95" s="4">
        <v>0.27650000000000002</v>
      </c>
      <c r="S95" s="4">
        <v>2.1815300000000001E-3</v>
      </c>
      <c r="T95" s="4">
        <v>1.12988421E-2</v>
      </c>
      <c r="U95" s="12"/>
    </row>
    <row r="96" spans="1:21" x14ac:dyDescent="0.2">
      <c r="A96" s="12"/>
      <c r="B96" s="3" t="s">
        <v>194</v>
      </c>
      <c r="C96" s="4">
        <v>0.52004081632653076</v>
      </c>
      <c r="D96" s="4">
        <v>0.46500000000000002</v>
      </c>
      <c r="E96" s="4">
        <v>0.40563265306122442</v>
      </c>
      <c r="F96" s="4">
        <v>0.35699999999999998</v>
      </c>
      <c r="G96" s="4">
        <v>9.0234388180803309E-3</v>
      </c>
      <c r="H96" s="4">
        <v>2.26805354076073E-2</v>
      </c>
      <c r="I96" s="4">
        <v>0.51960869565217394</v>
      </c>
      <c r="J96" s="4">
        <v>0.49199999999999999</v>
      </c>
      <c r="K96" s="4">
        <v>0.43930434782608702</v>
      </c>
      <c r="L96" s="4">
        <v>0.31900000000000001</v>
      </c>
      <c r="M96" s="4">
        <v>0.190926569782363</v>
      </c>
      <c r="N96" s="4">
        <v>0.33502209414641099</v>
      </c>
      <c r="O96" s="4">
        <v>0.5204230769230771</v>
      </c>
      <c r="P96" s="4">
        <v>0.441</v>
      </c>
      <c r="Q96" s="4">
        <v>0.37584615384615383</v>
      </c>
      <c r="R96" s="4">
        <v>0.35799999999999998</v>
      </c>
      <c r="S96" s="4">
        <v>2.1971672800000001E-2</v>
      </c>
      <c r="T96" s="4">
        <v>5.9684245516417898E-2</v>
      </c>
      <c r="U96" s="12"/>
    </row>
    <row r="97" spans="1:21" x14ac:dyDescent="0.2">
      <c r="A97" s="12"/>
      <c r="B97" s="1" t="s">
        <v>107</v>
      </c>
      <c r="C97" s="4">
        <v>0.26655102040816325</v>
      </c>
      <c r="D97" s="4">
        <v>0.219</v>
      </c>
      <c r="E97" s="4">
        <v>0.21712244897959179</v>
      </c>
      <c r="F97" s="4">
        <v>0.16900000000000001</v>
      </c>
      <c r="G97" s="4">
        <v>0.149198969475583</v>
      </c>
      <c r="H97" s="4">
        <v>0.211839758186705</v>
      </c>
      <c r="I97" s="4">
        <v>0.27500000000000002</v>
      </c>
      <c r="J97" s="4">
        <v>0.20799999999999999</v>
      </c>
      <c r="K97" s="4">
        <v>0.23699999999999999</v>
      </c>
      <c r="L97" s="4">
        <v>0.16300000000000001</v>
      </c>
      <c r="M97" s="4">
        <v>0.46541532124003199</v>
      </c>
      <c r="N97" s="4">
        <v>0.61395212589110604</v>
      </c>
      <c r="O97" s="4">
        <v>0.25907692307692309</v>
      </c>
      <c r="P97" s="4">
        <v>0.2195</v>
      </c>
      <c r="Q97" s="4">
        <v>0.19953846153846153</v>
      </c>
      <c r="R97" s="4">
        <v>0.17599999999999999</v>
      </c>
      <c r="S97" s="4">
        <v>0.1899040937</v>
      </c>
      <c r="T97" s="4">
        <v>0.28099630124715402</v>
      </c>
      <c r="U97" s="12"/>
    </row>
    <row r="98" spans="1:21" x14ac:dyDescent="0.2">
      <c r="A98" s="12"/>
      <c r="B98" s="1" t="s">
        <v>108</v>
      </c>
      <c r="C98" s="4">
        <v>1.3806734693877558</v>
      </c>
      <c r="D98" s="4">
        <v>1.17</v>
      </c>
      <c r="E98" s="4">
        <v>1.1290408163265306</v>
      </c>
      <c r="F98" s="4">
        <v>0.85899999999999999</v>
      </c>
      <c r="G98" s="4">
        <v>0.19981874396504101</v>
      </c>
      <c r="H98" s="4">
        <v>0.26359068352835202</v>
      </c>
      <c r="I98" s="4">
        <v>1.3299130434782607</v>
      </c>
      <c r="J98" s="4">
        <v>1.1100000000000001</v>
      </c>
      <c r="K98" s="4">
        <v>1.1946086956521738</v>
      </c>
      <c r="L98" s="4">
        <v>0.84499999999999997</v>
      </c>
      <c r="M98" s="4">
        <v>0.54298914126660802</v>
      </c>
      <c r="N98" s="4">
        <v>0.70136097413603604</v>
      </c>
      <c r="O98" s="4">
        <v>1.4255769230769231</v>
      </c>
      <c r="P98" s="4">
        <v>1.21</v>
      </c>
      <c r="Q98" s="4">
        <v>1.0710384615384616</v>
      </c>
      <c r="R98" s="4">
        <v>1.0505</v>
      </c>
      <c r="S98" s="4">
        <v>0.2410664558</v>
      </c>
      <c r="T98" s="4">
        <v>0.33491675538625998</v>
      </c>
      <c r="U98" s="12"/>
    </row>
    <row r="99" spans="1:21" x14ac:dyDescent="0.2">
      <c r="A99" s="12"/>
      <c r="B99" s="3" t="s">
        <v>109</v>
      </c>
      <c r="C99" s="4">
        <v>2.6353061224489793</v>
      </c>
      <c r="D99" s="4">
        <v>2.65</v>
      </c>
      <c r="E99" s="4">
        <v>2.0691836734693876</v>
      </c>
      <c r="F99" s="4">
        <v>1.97</v>
      </c>
      <c r="G99" s="4">
        <v>3.0031727898529501E-5</v>
      </c>
      <c r="H99" s="4">
        <v>2.9399480995402502E-4</v>
      </c>
      <c r="I99" s="4">
        <v>2.5921739130434784</v>
      </c>
      <c r="J99" s="4">
        <v>2.5</v>
      </c>
      <c r="K99" s="4">
        <v>2.1252173913043477</v>
      </c>
      <c r="L99" s="4">
        <v>1.97</v>
      </c>
      <c r="M99" s="4">
        <v>5.1340678025741798E-3</v>
      </c>
      <c r="N99" s="4">
        <v>2.98417691024624E-2</v>
      </c>
      <c r="O99" s="4">
        <v>2.6734615384615381</v>
      </c>
      <c r="P99" s="4">
        <v>2.7749999999999999</v>
      </c>
      <c r="Q99" s="4">
        <v>2.0196153846153844</v>
      </c>
      <c r="R99" s="4">
        <v>1.93</v>
      </c>
      <c r="S99" s="4">
        <v>5.7393310000000003E-4</v>
      </c>
      <c r="T99" s="4">
        <v>4.67456396521739E-3</v>
      </c>
      <c r="U99" s="12"/>
    </row>
    <row r="100" spans="1:21" x14ac:dyDescent="0.2">
      <c r="A100" s="12"/>
      <c r="B100" s="3" t="s">
        <v>110</v>
      </c>
      <c r="C100" s="4">
        <v>3.4200000000000004</v>
      </c>
      <c r="D100" s="4">
        <v>3.14</v>
      </c>
      <c r="E100" s="4">
        <v>2.5493877551020416</v>
      </c>
      <c r="F100" s="4">
        <v>2.44</v>
      </c>
      <c r="G100" s="4">
        <v>2.8805563526869302E-4</v>
      </c>
      <c r="H100" s="4">
        <v>1.27567495618993E-3</v>
      </c>
      <c r="I100" s="4">
        <v>3.298695652173913</v>
      </c>
      <c r="J100" s="4">
        <v>3.07</v>
      </c>
      <c r="K100" s="4">
        <v>2.6504347826086958</v>
      </c>
      <c r="L100" s="4">
        <v>2.46</v>
      </c>
      <c r="M100" s="4">
        <v>4.1557964492282697E-2</v>
      </c>
      <c r="N100" s="4">
        <v>0.11370549710276801</v>
      </c>
      <c r="O100" s="4">
        <v>3.527307692307692</v>
      </c>
      <c r="P100" s="4">
        <v>3.4950000000000001</v>
      </c>
      <c r="Q100" s="4">
        <v>2.46</v>
      </c>
      <c r="R100" s="4">
        <v>2.36</v>
      </c>
      <c r="S100" s="4">
        <v>1.4439225E-3</v>
      </c>
      <c r="T100" s="4">
        <v>8.8133136000000008E-3</v>
      </c>
      <c r="U100" s="12"/>
    </row>
    <row r="101" spans="1:21" x14ac:dyDescent="0.2">
      <c r="A101" s="12"/>
      <c r="B101" s="1" t="s">
        <v>111</v>
      </c>
      <c r="C101" s="4">
        <v>12.157551020408164</v>
      </c>
      <c r="D101" s="4">
        <v>12.3</v>
      </c>
      <c r="E101" s="4">
        <v>12.842653061224487</v>
      </c>
      <c r="F101" s="4">
        <v>12.1</v>
      </c>
      <c r="G101" s="4">
        <v>0.16148299776164801</v>
      </c>
      <c r="H101" s="4">
        <v>0.22518431227566499</v>
      </c>
      <c r="I101" s="4">
        <v>12.216521739130435</v>
      </c>
      <c r="J101" s="4">
        <v>12.8</v>
      </c>
      <c r="K101" s="4">
        <v>13.360869565217392</v>
      </c>
      <c r="L101" s="4">
        <v>13.5</v>
      </c>
      <c r="M101" s="4">
        <v>8.0297772594401906E-2</v>
      </c>
      <c r="N101" s="4">
        <v>0.18438747780936701</v>
      </c>
      <c r="O101" s="4">
        <v>12.105384615384619</v>
      </c>
      <c r="P101" s="4">
        <v>12.25</v>
      </c>
      <c r="Q101" s="4">
        <v>12.384230769230772</v>
      </c>
      <c r="R101" s="4">
        <v>11.850000000000001</v>
      </c>
      <c r="S101" s="4">
        <v>0.91054904459999997</v>
      </c>
      <c r="T101" s="4">
        <v>0.92520953014696095</v>
      </c>
      <c r="U101" s="12"/>
    </row>
    <row r="102" spans="1:21" x14ac:dyDescent="0.2">
      <c r="A102" s="12"/>
      <c r="B102" s="3" t="s">
        <v>112</v>
      </c>
      <c r="C102" s="4">
        <v>18.271632653061232</v>
      </c>
      <c r="D102" s="4">
        <v>16.5</v>
      </c>
      <c r="E102" s="4">
        <v>10.839183673469392</v>
      </c>
      <c r="F102" s="4">
        <v>9.8800000000000008</v>
      </c>
      <c r="G102" s="4">
        <v>1.12033475132309E-6</v>
      </c>
      <c r="H102" s="4">
        <v>2.08382263746095E-5</v>
      </c>
      <c r="I102" s="4">
        <v>18.514782608695658</v>
      </c>
      <c r="J102" s="4">
        <v>16.600000000000001</v>
      </c>
      <c r="K102" s="4">
        <v>11.522173913043479</v>
      </c>
      <c r="L102" s="4">
        <v>10.199999999999999</v>
      </c>
      <c r="M102" s="4">
        <v>1.1363215962114401E-3</v>
      </c>
      <c r="N102" s="4">
        <v>1.5096844063952E-2</v>
      </c>
      <c r="O102" s="4">
        <v>18.056538461538459</v>
      </c>
      <c r="P102" s="4">
        <v>16</v>
      </c>
      <c r="Q102" s="4">
        <v>10.235000000000003</v>
      </c>
      <c r="R102" s="4">
        <v>9.36</v>
      </c>
      <c r="S102" s="4">
        <v>9.45032E-5</v>
      </c>
      <c r="T102" s="4">
        <v>1.7199582400000001E-3</v>
      </c>
      <c r="U102" s="12"/>
    </row>
    <row r="103" spans="1:21" x14ac:dyDescent="0.2">
      <c r="A103" s="12"/>
      <c r="B103" s="3" t="s">
        <v>113</v>
      </c>
      <c r="C103" s="4">
        <v>3.6226530612244909</v>
      </c>
      <c r="D103" s="4">
        <v>3.65</v>
      </c>
      <c r="E103" s="4">
        <v>1.8403673469387754</v>
      </c>
      <c r="F103" s="4">
        <v>1.71</v>
      </c>
      <c r="G103" s="4">
        <v>3.8869131697777597E-8</v>
      </c>
      <c r="H103" s="4">
        <v>2.5490366232671801E-6</v>
      </c>
      <c r="I103" s="4">
        <v>3.3843478260869566</v>
      </c>
      <c r="J103" s="4">
        <v>3.08</v>
      </c>
      <c r="K103" s="4">
        <v>1.7786521739130434</v>
      </c>
      <c r="L103" s="4">
        <v>1.25</v>
      </c>
      <c r="M103" s="4">
        <v>3.3199406468203502E-4</v>
      </c>
      <c r="N103" s="4">
        <v>8.8215565758369297E-3</v>
      </c>
      <c r="O103" s="4">
        <v>3.8334615384615391</v>
      </c>
      <c r="P103" s="4">
        <v>3.95</v>
      </c>
      <c r="Q103" s="4">
        <v>1.8949615384615384</v>
      </c>
      <c r="R103" s="4">
        <v>1.91</v>
      </c>
      <c r="S103" s="4">
        <v>1.2814999999999999E-6</v>
      </c>
      <c r="T103" s="4">
        <v>1.166165E-4</v>
      </c>
      <c r="U103" s="12"/>
    </row>
    <row r="104" spans="1:21" x14ac:dyDescent="0.2">
      <c r="A104" s="12"/>
      <c r="B104" s="3" t="s">
        <v>114</v>
      </c>
      <c r="C104" s="4">
        <v>0.38375510204081631</v>
      </c>
      <c r="D104" s="4">
        <v>0.374</v>
      </c>
      <c r="E104" s="4">
        <v>0.33975510204081633</v>
      </c>
      <c r="F104" s="4">
        <v>0.33200000000000002</v>
      </c>
      <c r="G104" s="4">
        <v>1.74294483784488E-2</v>
      </c>
      <c r="H104" s="4">
        <v>3.4858896756897698E-2</v>
      </c>
      <c r="I104" s="4">
        <v>0.35908695652173916</v>
      </c>
      <c r="J104" s="4">
        <v>0.33800000000000002</v>
      </c>
      <c r="K104" s="4">
        <v>0.36256521739130437</v>
      </c>
      <c r="L104" s="4">
        <v>0.33200000000000002</v>
      </c>
      <c r="M104" s="4">
        <v>0.71511100122042404</v>
      </c>
      <c r="N104" s="4">
        <v>0.84720156832483295</v>
      </c>
      <c r="O104" s="4">
        <v>0.40557692307692306</v>
      </c>
      <c r="P104" s="4">
        <v>0.41299999999999998</v>
      </c>
      <c r="Q104" s="4">
        <v>0.31957692307692304</v>
      </c>
      <c r="R104" s="4">
        <v>0.32950000000000002</v>
      </c>
      <c r="S104" s="4">
        <v>3.1493305999999999E-3</v>
      </c>
      <c r="T104" s="4">
        <v>1.5491301870270299E-2</v>
      </c>
      <c r="U104" s="12"/>
    </row>
    <row r="105" spans="1:21" x14ac:dyDescent="0.2">
      <c r="A105" s="12"/>
      <c r="B105" s="1" t="s">
        <v>115</v>
      </c>
      <c r="C105" s="4">
        <v>118.02653061224493</v>
      </c>
      <c r="D105" s="4">
        <v>119</v>
      </c>
      <c r="E105" s="4">
        <v>117.41836734693878</v>
      </c>
      <c r="F105" s="4">
        <v>118</v>
      </c>
      <c r="G105" s="4">
        <v>0.81995903456949204</v>
      </c>
      <c r="H105" s="4">
        <v>0.89188526567207904</v>
      </c>
      <c r="I105" s="4">
        <v>117.97391304347826</v>
      </c>
      <c r="J105" s="4">
        <v>121</v>
      </c>
      <c r="K105" s="4">
        <v>119.05217391304348</v>
      </c>
      <c r="L105" s="4">
        <v>121</v>
      </c>
      <c r="M105" s="4">
        <v>0.60337509917125298</v>
      </c>
      <c r="N105" s="4">
        <v>0.74818512297235296</v>
      </c>
      <c r="O105" s="4">
        <v>118.07307692307691</v>
      </c>
      <c r="P105" s="4">
        <v>119</v>
      </c>
      <c r="Q105" s="4">
        <v>115.97307692307692</v>
      </c>
      <c r="R105" s="4">
        <v>117</v>
      </c>
      <c r="S105" s="4">
        <v>0.43765735630000002</v>
      </c>
      <c r="T105" s="4">
        <v>0.53820026247702701</v>
      </c>
      <c r="U105" s="12"/>
    </row>
    <row r="106" spans="1:21" x14ac:dyDescent="0.2">
      <c r="A106" s="12"/>
      <c r="B106" s="1" t="s">
        <v>116</v>
      </c>
      <c r="C106" s="4">
        <v>129.71020408163267</v>
      </c>
      <c r="D106" s="4">
        <v>131</v>
      </c>
      <c r="E106" s="4">
        <v>125.38775510204081</v>
      </c>
      <c r="F106" s="4">
        <v>130</v>
      </c>
      <c r="G106" s="4">
        <v>0.37961706615314</v>
      </c>
      <c r="H106" s="4">
        <v>0.44234244428453301</v>
      </c>
      <c r="I106" s="4">
        <v>128.91304347826087</v>
      </c>
      <c r="J106" s="4">
        <v>132</v>
      </c>
      <c r="K106" s="4">
        <v>123.47826086956522</v>
      </c>
      <c r="L106" s="4">
        <v>130</v>
      </c>
      <c r="M106" s="4">
        <v>0.96360067465848998</v>
      </c>
      <c r="N106" s="4">
        <v>1</v>
      </c>
      <c r="O106" s="4">
        <v>130.41538461538462</v>
      </c>
      <c r="P106" s="4">
        <v>130</v>
      </c>
      <c r="Q106" s="4">
        <v>127.07692307692308</v>
      </c>
      <c r="R106" s="4">
        <v>127</v>
      </c>
      <c r="S106" s="4">
        <v>0.40157520769999999</v>
      </c>
      <c r="T106" s="4">
        <v>0.50320545617808199</v>
      </c>
      <c r="U106" s="12"/>
    </row>
    <row r="107" spans="1:21" x14ac:dyDescent="0.2">
      <c r="A107" s="12"/>
      <c r="B107" s="3" t="s">
        <v>117</v>
      </c>
      <c r="C107" s="4">
        <v>8.9042857142857113</v>
      </c>
      <c r="D107" s="4">
        <v>8.98</v>
      </c>
      <c r="E107" s="4">
        <v>5.1512244897959194</v>
      </c>
      <c r="F107" s="4">
        <v>4.93</v>
      </c>
      <c r="G107" s="4">
        <v>1.47007968413685E-8</v>
      </c>
      <c r="H107" s="4">
        <v>2.5490366232671801E-6</v>
      </c>
      <c r="I107" s="4">
        <v>8.4308695652173906</v>
      </c>
      <c r="J107" s="4">
        <v>7.92</v>
      </c>
      <c r="K107" s="4">
        <v>5.1439130434782614</v>
      </c>
      <c r="L107" s="4">
        <v>4.45</v>
      </c>
      <c r="M107" s="4">
        <v>1.6229894900734201E-4</v>
      </c>
      <c r="N107" s="4">
        <v>8.8215565758369297E-3</v>
      </c>
      <c r="O107" s="4">
        <v>9.3230769230769219</v>
      </c>
      <c r="P107" s="4">
        <v>9.3350000000000009</v>
      </c>
      <c r="Q107" s="4">
        <v>5.1576923076923071</v>
      </c>
      <c r="R107" s="4">
        <v>5.2450000000000001</v>
      </c>
      <c r="S107" s="4">
        <v>7.4509999999999997E-7</v>
      </c>
      <c r="T107" s="4">
        <v>1.166165E-4</v>
      </c>
      <c r="U107" s="12"/>
    </row>
    <row r="108" spans="1:21" x14ac:dyDescent="0.2">
      <c r="A108" s="12"/>
      <c r="B108" s="3" t="s">
        <v>118</v>
      </c>
      <c r="C108" s="4">
        <v>1.0393877551020412</v>
      </c>
      <c r="D108" s="4">
        <v>0.97499999999999998</v>
      </c>
      <c r="E108" s="4">
        <v>0.51628571428571413</v>
      </c>
      <c r="F108" s="4">
        <v>0.42699999999999999</v>
      </c>
      <c r="G108" s="4">
        <v>4.1113493923664197E-8</v>
      </c>
      <c r="H108" s="4">
        <v>2.5490366232671801E-6</v>
      </c>
      <c r="I108" s="4">
        <v>0.99660869565217414</v>
      </c>
      <c r="J108" s="4">
        <v>0.93200000000000005</v>
      </c>
      <c r="K108" s="4">
        <v>0.5129999999999999</v>
      </c>
      <c r="L108" s="4">
        <v>0.41799999999999998</v>
      </c>
      <c r="M108" s="4">
        <v>3.3172992211371298E-4</v>
      </c>
      <c r="N108" s="4">
        <v>8.8215565758369297E-3</v>
      </c>
      <c r="O108" s="4">
        <v>1.0772307692307692</v>
      </c>
      <c r="P108" s="4">
        <v>1.0035000000000001</v>
      </c>
      <c r="Q108" s="4">
        <v>0.51919230769230773</v>
      </c>
      <c r="R108" s="4">
        <v>0.43049999999999999</v>
      </c>
      <c r="S108" s="4">
        <v>2.0862E-6</v>
      </c>
      <c r="T108" s="4">
        <v>1.2656279999999999E-4</v>
      </c>
      <c r="U108" s="12"/>
    </row>
    <row r="109" spans="1:21" x14ac:dyDescent="0.2">
      <c r="A109" s="12"/>
      <c r="B109" s="6" t="s">
        <v>119</v>
      </c>
      <c r="C109" s="4">
        <v>1.6709183673469385</v>
      </c>
      <c r="D109" s="4">
        <v>1.5</v>
      </c>
      <c r="E109" s="4">
        <v>2.3425510204081639</v>
      </c>
      <c r="F109" s="4">
        <v>1.96</v>
      </c>
      <c r="G109" s="4">
        <v>4.4568868188307297E-4</v>
      </c>
      <c r="H109" s="4">
        <v>1.7240136072373001E-3</v>
      </c>
      <c r="I109" s="4">
        <v>1.7094782608695653</v>
      </c>
      <c r="J109" s="4">
        <v>1.5</v>
      </c>
      <c r="K109" s="4">
        <v>2.3682608695652179</v>
      </c>
      <c r="L109" s="4">
        <v>1.96</v>
      </c>
      <c r="M109" s="4">
        <v>1.26303233686426E-2</v>
      </c>
      <c r="N109" s="4">
        <v>5.5934289203988498E-2</v>
      </c>
      <c r="O109" s="4">
        <v>1.6368076923076924</v>
      </c>
      <c r="P109" s="4">
        <v>1.48</v>
      </c>
      <c r="Q109" s="4">
        <v>2.319807692307692</v>
      </c>
      <c r="R109" s="4">
        <v>1.95</v>
      </c>
      <c r="S109" s="4">
        <v>1.2952595900000001E-2</v>
      </c>
      <c r="T109" s="4">
        <v>4.5334085650000001E-2</v>
      </c>
      <c r="U109" s="12"/>
    </row>
    <row r="110" spans="1:21" x14ac:dyDescent="0.2">
      <c r="A110" s="12"/>
      <c r="B110" s="3" t="s">
        <v>120</v>
      </c>
      <c r="C110" s="4">
        <v>51.157142857142844</v>
      </c>
      <c r="D110" s="4">
        <v>45.9</v>
      </c>
      <c r="E110" s="4">
        <v>32.820408163265306</v>
      </c>
      <c r="F110" s="4">
        <v>31.9</v>
      </c>
      <c r="G110" s="4">
        <v>6.4248415768320694E-8</v>
      </c>
      <c r="H110" s="4">
        <v>2.9875513332269099E-6</v>
      </c>
      <c r="I110" s="4">
        <v>47.891304347826079</v>
      </c>
      <c r="J110" s="4">
        <v>44.6</v>
      </c>
      <c r="K110" s="4">
        <v>33.052173913043482</v>
      </c>
      <c r="L110" s="4">
        <v>28.6</v>
      </c>
      <c r="M110" s="4">
        <v>5.8671014961554201E-4</v>
      </c>
      <c r="N110" s="4">
        <v>1.2240219989886199E-2</v>
      </c>
      <c r="O110" s="4">
        <v>54.04615384615385</v>
      </c>
      <c r="P110" s="4">
        <v>54</v>
      </c>
      <c r="Q110" s="4">
        <v>32.615384615384613</v>
      </c>
      <c r="R110" s="4">
        <v>32.799999999999997</v>
      </c>
      <c r="S110" s="4">
        <v>3.2783E-6</v>
      </c>
      <c r="T110" s="4">
        <v>1.4916265E-4</v>
      </c>
      <c r="U110" s="12"/>
    </row>
    <row r="111" spans="1:21" x14ac:dyDescent="0.2">
      <c r="A111" s="12"/>
      <c r="B111" s="3" t="s">
        <v>121</v>
      </c>
      <c r="C111" s="4">
        <v>112.12653061224491</v>
      </c>
      <c r="D111" s="4">
        <v>113</v>
      </c>
      <c r="E111" s="4">
        <v>105.10408163265305</v>
      </c>
      <c r="F111" s="4">
        <v>109</v>
      </c>
      <c r="G111" s="4">
        <v>1.5833055658437001E-2</v>
      </c>
      <c r="H111" s="4">
        <v>3.3667976936978497E-2</v>
      </c>
      <c r="I111" s="4">
        <v>111.51304347826088</v>
      </c>
      <c r="J111" s="4">
        <v>113</v>
      </c>
      <c r="K111" s="4">
        <v>104.86521739130436</v>
      </c>
      <c r="L111" s="4">
        <v>109</v>
      </c>
      <c r="M111" s="4">
        <v>0.106740444319485</v>
      </c>
      <c r="N111" s="4">
        <v>0.230500070031848</v>
      </c>
      <c r="O111" s="4">
        <v>112.66923076923078</v>
      </c>
      <c r="P111" s="4">
        <v>113.5</v>
      </c>
      <c r="Q111" s="4">
        <v>105.31538461538463</v>
      </c>
      <c r="R111" s="4">
        <v>109.5</v>
      </c>
      <c r="S111" s="4">
        <v>7.8410506199999994E-2</v>
      </c>
      <c r="T111" s="4">
        <v>0.141294179489109</v>
      </c>
      <c r="U111" s="12"/>
    </row>
    <row r="112" spans="1:21" x14ac:dyDescent="0.2">
      <c r="A112" s="12"/>
      <c r="B112" s="3" t="s">
        <v>122</v>
      </c>
      <c r="C112" s="4">
        <v>86.508163265306109</v>
      </c>
      <c r="D112" s="4">
        <v>91.4</v>
      </c>
      <c r="E112" s="4">
        <v>73.838775510204101</v>
      </c>
      <c r="F112" s="4">
        <v>75.3</v>
      </c>
      <c r="G112" s="4">
        <v>2.4198450367024599E-4</v>
      </c>
      <c r="H112" s="4">
        <v>1.21646264007205E-3</v>
      </c>
      <c r="I112" s="4">
        <v>82.995652173913044</v>
      </c>
      <c r="J112" s="4">
        <v>88.8</v>
      </c>
      <c r="K112" s="4">
        <v>74.80869565217391</v>
      </c>
      <c r="L112" s="4">
        <v>76.2</v>
      </c>
      <c r="M112" s="4">
        <v>2.8533185079005499E-2</v>
      </c>
      <c r="N112" s="4">
        <v>8.8452873744917102E-2</v>
      </c>
      <c r="O112" s="4">
        <v>89.615384615384613</v>
      </c>
      <c r="P112" s="4">
        <v>94.6</v>
      </c>
      <c r="Q112" s="4">
        <v>72.980769230769226</v>
      </c>
      <c r="R112" s="4">
        <v>73.05</v>
      </c>
      <c r="S112" s="4">
        <v>1.2979805E-3</v>
      </c>
      <c r="T112" s="4">
        <v>8.6350439500000008E-3</v>
      </c>
      <c r="U112" s="12"/>
    </row>
    <row r="113" spans="1:21" x14ac:dyDescent="0.2">
      <c r="A113" s="12"/>
      <c r="B113" s="1" t="s">
        <v>123</v>
      </c>
      <c r="C113" s="4">
        <v>111.53877551020408</v>
      </c>
      <c r="D113" s="4">
        <v>113</v>
      </c>
      <c r="E113" s="4">
        <v>113.00816326530611</v>
      </c>
      <c r="F113" s="4">
        <v>115</v>
      </c>
      <c r="G113" s="4">
        <v>0.86130398760714399</v>
      </c>
      <c r="H113" s="4">
        <v>0.90509910562106599</v>
      </c>
      <c r="I113" s="4">
        <v>111.36086956521739</v>
      </c>
      <c r="J113" s="4">
        <v>114</v>
      </c>
      <c r="K113" s="4">
        <v>114.10434782608694</v>
      </c>
      <c r="L113" s="4">
        <v>115</v>
      </c>
      <c r="M113" s="4">
        <v>0.40752547581301701</v>
      </c>
      <c r="N113" s="4">
        <v>0.58307491154785596</v>
      </c>
      <c r="O113" s="4">
        <v>111.69615384615385</v>
      </c>
      <c r="P113" s="4">
        <v>111.5</v>
      </c>
      <c r="Q113" s="4">
        <v>112.03846153846152</v>
      </c>
      <c r="R113" s="4">
        <v>113</v>
      </c>
      <c r="S113" s="4">
        <v>0.58250039819999999</v>
      </c>
      <c r="T113" s="4">
        <v>0.66266234215999997</v>
      </c>
      <c r="U113" s="12"/>
    </row>
    <row r="114" spans="1:21" x14ac:dyDescent="0.2">
      <c r="A114" s="12"/>
      <c r="B114" s="3" t="s">
        <v>124</v>
      </c>
      <c r="C114" s="4">
        <v>14.413877551020406</v>
      </c>
      <c r="D114" s="4">
        <v>13.8</v>
      </c>
      <c r="E114" s="4">
        <v>9.3916326530612242</v>
      </c>
      <c r="F114" s="4">
        <v>7.66</v>
      </c>
      <c r="G114" s="4">
        <v>3.4771363989756598E-6</v>
      </c>
      <c r="H114" s="4">
        <v>4.9749797708420899E-5</v>
      </c>
      <c r="I114" s="4">
        <v>14.826521739130436</v>
      </c>
      <c r="J114" s="4">
        <v>15</v>
      </c>
      <c r="K114" s="4">
        <v>9.8713043478260847</v>
      </c>
      <c r="L114" s="4">
        <v>7.36</v>
      </c>
      <c r="M114" s="4">
        <v>1.40525219798809E-3</v>
      </c>
      <c r="N114" s="4">
        <v>1.5895804870344799E-2</v>
      </c>
      <c r="O114" s="4">
        <v>14.048846153846153</v>
      </c>
      <c r="P114" s="4">
        <v>12.95</v>
      </c>
      <c r="Q114" s="4">
        <v>8.967307692307692</v>
      </c>
      <c r="R114" s="4">
        <v>7.95</v>
      </c>
      <c r="S114" s="4">
        <v>4.65095E-4</v>
      </c>
      <c r="T114" s="4">
        <v>4.2323645000000003E-3</v>
      </c>
      <c r="U114" s="12"/>
    </row>
    <row r="115" spans="1:21" x14ac:dyDescent="0.2">
      <c r="A115" s="12"/>
      <c r="B115" s="3" t="s">
        <v>125</v>
      </c>
      <c r="C115" s="4">
        <v>0.36536734693877548</v>
      </c>
      <c r="D115" s="4">
        <v>0.35799999999999998</v>
      </c>
      <c r="E115" s="4">
        <v>0.23263265306122452</v>
      </c>
      <c r="F115" s="4">
        <v>0.17799999999999999</v>
      </c>
      <c r="G115" s="4">
        <v>2.1908663130923001E-6</v>
      </c>
      <c r="H115" s="4">
        <v>3.7045557657742502E-5</v>
      </c>
      <c r="I115" s="4">
        <v>0.36143478260869566</v>
      </c>
      <c r="J115" s="4">
        <v>0.32800000000000001</v>
      </c>
      <c r="K115" s="4">
        <v>0.24417391304347832</v>
      </c>
      <c r="L115" s="4">
        <v>0.17199999999999999</v>
      </c>
      <c r="M115" s="4">
        <v>1.0204937218340399E-3</v>
      </c>
      <c r="N115" s="4">
        <v>1.5096844063952E-2</v>
      </c>
      <c r="O115" s="4">
        <v>0.36884615384615382</v>
      </c>
      <c r="P115" s="4">
        <v>0.36849999999999999</v>
      </c>
      <c r="Q115" s="4">
        <v>0.22242307692307695</v>
      </c>
      <c r="R115" s="4">
        <v>0.20749999999999999</v>
      </c>
      <c r="S115" s="4">
        <v>2.1389130000000001E-4</v>
      </c>
      <c r="T115" s="4">
        <v>3.0445450000000001E-3</v>
      </c>
      <c r="U115" s="12"/>
    </row>
    <row r="116" spans="1:21" x14ac:dyDescent="0.2">
      <c r="A116" s="12"/>
      <c r="B116" s="1" t="s">
        <v>126</v>
      </c>
      <c r="C116" s="4">
        <v>1.9617959183673472</v>
      </c>
      <c r="D116" s="4">
        <v>1.89</v>
      </c>
      <c r="E116" s="4">
        <v>2.0422448979591827</v>
      </c>
      <c r="F116" s="4">
        <v>1.88</v>
      </c>
      <c r="G116" s="4">
        <v>0.94448491330958395</v>
      </c>
      <c r="H116" s="4">
        <v>0.96524282349221202</v>
      </c>
      <c r="I116" s="4">
        <v>1.8539130434782607</v>
      </c>
      <c r="J116" s="4">
        <v>1.84</v>
      </c>
      <c r="K116" s="4">
        <v>2.0330434782608693</v>
      </c>
      <c r="L116" s="4">
        <v>1.85</v>
      </c>
      <c r="M116" s="4">
        <v>0.55309691060398503</v>
      </c>
      <c r="N116" s="4">
        <v>0.70948983015407696</v>
      </c>
      <c r="O116" s="4">
        <v>2.0572307692307694</v>
      </c>
      <c r="P116" s="4">
        <v>1.94</v>
      </c>
      <c r="Q116" s="4">
        <v>2.0503846153846155</v>
      </c>
      <c r="R116" s="4">
        <v>1.8849999999999998</v>
      </c>
      <c r="S116" s="4">
        <v>0.65731391309999998</v>
      </c>
      <c r="T116" s="4">
        <v>0.72503716475272695</v>
      </c>
      <c r="U116" s="12"/>
    </row>
    <row r="117" spans="1:21" x14ac:dyDescent="0.2">
      <c r="A117" s="12"/>
      <c r="B117" s="3" t="s">
        <v>127</v>
      </c>
      <c r="C117" s="4">
        <v>46.728571428571435</v>
      </c>
      <c r="D117" s="4">
        <v>44.2</v>
      </c>
      <c r="E117" s="4">
        <v>32.367346938775505</v>
      </c>
      <c r="F117" s="4">
        <v>30.6</v>
      </c>
      <c r="G117" s="4">
        <v>8.8548949932981902E-7</v>
      </c>
      <c r="H117" s="4">
        <v>1.8300116319482899E-5</v>
      </c>
      <c r="I117" s="4">
        <v>43.743478260869566</v>
      </c>
      <c r="J117" s="4">
        <v>42.9</v>
      </c>
      <c r="K117" s="4">
        <v>32.973913043478262</v>
      </c>
      <c r="L117" s="4">
        <v>29.2</v>
      </c>
      <c r="M117" s="4">
        <v>3.5018521293946501E-3</v>
      </c>
      <c r="N117" s="4">
        <v>2.5051711387207899E-2</v>
      </c>
      <c r="O117" s="4">
        <v>49.369230769230775</v>
      </c>
      <c r="P117" s="4">
        <v>47.2</v>
      </c>
      <c r="Q117" s="4">
        <v>31.830769230769231</v>
      </c>
      <c r="R117" s="4">
        <v>31.3</v>
      </c>
      <c r="S117" s="4">
        <v>1.10567E-5</v>
      </c>
      <c r="T117" s="4">
        <v>3.8600986666666702E-4</v>
      </c>
      <c r="U117" s="12"/>
    </row>
    <row r="118" spans="1:21" x14ac:dyDescent="0.2">
      <c r="A118" s="12"/>
      <c r="B118" s="1" t="s">
        <v>128</v>
      </c>
      <c r="C118" s="4">
        <v>82.175510204081618</v>
      </c>
      <c r="D118" s="4">
        <v>84.2</v>
      </c>
      <c r="E118" s="4">
        <v>80.38163265306126</v>
      </c>
      <c r="F118" s="4">
        <v>76.900000000000006</v>
      </c>
      <c r="G118" s="4">
        <v>0.40900210438766099</v>
      </c>
      <c r="H118" s="4">
        <v>0.472511747926117</v>
      </c>
      <c r="I118" s="4">
        <v>82.8</v>
      </c>
      <c r="J118" s="4">
        <v>84</v>
      </c>
      <c r="K118" s="4">
        <v>82.678260869565221</v>
      </c>
      <c r="L118" s="4">
        <v>76.599999999999994</v>
      </c>
      <c r="M118" s="4">
        <v>0.78427643767168798</v>
      </c>
      <c r="N118" s="4">
        <v>0.88949804866256299</v>
      </c>
      <c r="O118" s="4">
        <v>81.623076923076923</v>
      </c>
      <c r="P118" s="4">
        <v>84.4</v>
      </c>
      <c r="Q118" s="4">
        <v>78.349999999999994</v>
      </c>
      <c r="R118" s="4">
        <v>77.099999999999994</v>
      </c>
      <c r="S118" s="4">
        <v>0.38019382950000002</v>
      </c>
      <c r="T118" s="4">
        <v>0.48388305572727303</v>
      </c>
      <c r="U118" s="12"/>
    </row>
    <row r="119" spans="1:21" x14ac:dyDescent="0.2">
      <c r="A119" s="12"/>
      <c r="B119" s="5" t="s">
        <v>129</v>
      </c>
      <c r="C119" s="4">
        <v>34.583673469387733</v>
      </c>
      <c r="D119" s="4">
        <v>33.1</v>
      </c>
      <c r="E119" s="4">
        <v>32.648979591836735</v>
      </c>
      <c r="F119" s="4">
        <v>30.7</v>
      </c>
      <c r="G119" s="4">
        <v>0.120696984427381</v>
      </c>
      <c r="H119" s="4">
        <v>0.17402821010459599</v>
      </c>
      <c r="I119" s="4">
        <v>35.234782608695646</v>
      </c>
      <c r="J119" s="4">
        <v>34.299999999999997</v>
      </c>
      <c r="K119" s="4">
        <v>35.6</v>
      </c>
      <c r="L119" s="4">
        <v>31.2</v>
      </c>
      <c r="M119" s="4">
        <v>0.78428860204656103</v>
      </c>
      <c r="N119" s="4">
        <v>0.88949804866256299</v>
      </c>
      <c r="O119" s="4">
        <v>34.007692307692309</v>
      </c>
      <c r="P119" s="4">
        <v>32.700000000000003</v>
      </c>
      <c r="Q119" s="4">
        <v>30.03846153846154</v>
      </c>
      <c r="R119" s="4">
        <v>30.4</v>
      </c>
      <c r="S119" s="4">
        <v>6.5875679300000003E-2</v>
      </c>
      <c r="T119" s="4">
        <v>0.122340547271429</v>
      </c>
      <c r="U119" s="12"/>
    </row>
    <row r="120" spans="1:21" x14ac:dyDescent="0.2">
      <c r="A120" s="12"/>
      <c r="B120" s="6" t="s">
        <v>130</v>
      </c>
      <c r="C120" s="4">
        <v>45.108163265306132</v>
      </c>
      <c r="D120" s="4">
        <v>45.3</v>
      </c>
      <c r="E120" s="4">
        <v>52.969387755102041</v>
      </c>
      <c r="F120" s="4">
        <v>49.1</v>
      </c>
      <c r="G120" s="4">
        <v>3.6866953238923299E-2</v>
      </c>
      <c r="H120" s="4">
        <v>6.4691068890940895E-2</v>
      </c>
      <c r="I120" s="4">
        <v>44.27391304347826</v>
      </c>
      <c r="J120" s="4">
        <v>41.7</v>
      </c>
      <c r="K120" s="4">
        <v>54.265217391304354</v>
      </c>
      <c r="L120" s="4">
        <v>52.9</v>
      </c>
      <c r="M120" s="4">
        <v>3.3250394686861098E-2</v>
      </c>
      <c r="N120" s="4">
        <v>9.8167831932637603E-2</v>
      </c>
      <c r="O120" s="4">
        <v>45.846153846153854</v>
      </c>
      <c r="P120" s="4">
        <v>47.150000000000006</v>
      </c>
      <c r="Q120" s="4">
        <v>51.823076923076918</v>
      </c>
      <c r="R120" s="4">
        <v>47.2</v>
      </c>
      <c r="S120" s="4">
        <v>0.62891674040000001</v>
      </c>
      <c r="T120" s="4">
        <v>0.69794418751707299</v>
      </c>
      <c r="U120" s="12"/>
    </row>
    <row r="121" spans="1:21" x14ac:dyDescent="0.2">
      <c r="A121" s="12"/>
      <c r="B121" s="1" t="s">
        <v>131</v>
      </c>
      <c r="C121" s="4">
        <v>0.3071836734693878</v>
      </c>
      <c r="D121" s="4">
        <v>0.29399999999999998</v>
      </c>
      <c r="E121" s="4">
        <v>0.30130612244897964</v>
      </c>
      <c r="F121" s="4">
        <v>0.30199999999999999</v>
      </c>
      <c r="G121" s="4">
        <v>0.19766021935304301</v>
      </c>
      <c r="H121" s="4">
        <v>0.26260571999761401</v>
      </c>
      <c r="I121" s="4">
        <v>0.29682608695652168</v>
      </c>
      <c r="J121" s="4">
        <v>0.28999999999999998</v>
      </c>
      <c r="K121" s="4">
        <v>0.29665217391304355</v>
      </c>
      <c r="L121" s="4">
        <v>0.29099999999999998</v>
      </c>
      <c r="M121" s="4">
        <v>0.64819075602250198</v>
      </c>
      <c r="N121" s="4">
        <v>0.79467538937120097</v>
      </c>
      <c r="O121" s="4">
        <v>0.31634615384615389</v>
      </c>
      <c r="P121" s="4">
        <v>0.30249999999999999</v>
      </c>
      <c r="Q121" s="4">
        <v>0.30542307692307691</v>
      </c>
      <c r="R121" s="4">
        <v>0.3085</v>
      </c>
      <c r="S121" s="4">
        <v>0.23944792149999999</v>
      </c>
      <c r="T121" s="4">
        <v>0.33491675538625998</v>
      </c>
      <c r="U121" s="12"/>
    </row>
    <row r="122" spans="1:21" x14ac:dyDescent="0.2">
      <c r="A122" s="12"/>
      <c r="B122" s="3" t="s">
        <v>132</v>
      </c>
      <c r="C122" s="4">
        <v>0.32400000000000001</v>
      </c>
      <c r="D122" s="4">
        <v>0.311</v>
      </c>
      <c r="E122" s="4">
        <v>0.29428571428571426</v>
      </c>
      <c r="F122" s="4">
        <v>0.29199999999999998</v>
      </c>
      <c r="G122" s="4">
        <v>8.1430903319394E-3</v>
      </c>
      <c r="H122" s="4">
        <v>2.1332602841418701E-2</v>
      </c>
      <c r="I122" s="4">
        <v>0.31578260869565217</v>
      </c>
      <c r="J122" s="4">
        <v>0.30299999999999999</v>
      </c>
      <c r="K122" s="4">
        <v>0.29043478260869571</v>
      </c>
      <c r="L122" s="4">
        <v>0.26600000000000001</v>
      </c>
      <c r="M122" s="4">
        <v>0.10696356713727</v>
      </c>
      <c r="N122" s="4">
        <v>0.230500070031848</v>
      </c>
      <c r="O122" s="4">
        <v>0.33126923076923076</v>
      </c>
      <c r="P122" s="4">
        <v>0.32150000000000001</v>
      </c>
      <c r="Q122" s="4">
        <v>0.29769230769230776</v>
      </c>
      <c r="R122" s="4">
        <v>0.29399999999999998</v>
      </c>
      <c r="S122" s="4">
        <v>3.5121798500000002E-2</v>
      </c>
      <c r="T122" s="4">
        <v>8.0037760075000006E-2</v>
      </c>
      <c r="U122" s="12"/>
    </row>
    <row r="123" spans="1:21" x14ac:dyDescent="0.2">
      <c r="A123" s="12"/>
      <c r="B123" s="5" t="s">
        <v>133</v>
      </c>
      <c r="C123" s="4">
        <v>0.50677551020408163</v>
      </c>
      <c r="D123" s="4">
        <v>0.497</v>
      </c>
      <c r="E123" s="4">
        <v>0.47846938775510195</v>
      </c>
      <c r="F123" s="4">
        <v>0.47299999999999998</v>
      </c>
      <c r="G123" s="4">
        <v>0.15101809450555001</v>
      </c>
      <c r="H123" s="4">
        <v>0.21279822407600199</v>
      </c>
      <c r="I123" s="4">
        <v>0.51160869565217393</v>
      </c>
      <c r="J123" s="4">
        <v>0.503</v>
      </c>
      <c r="K123" s="4">
        <v>0.49278260869565216</v>
      </c>
      <c r="L123" s="4">
        <v>0.47099999999999997</v>
      </c>
      <c r="M123" s="4">
        <v>0.46506918083069199</v>
      </c>
      <c r="N123" s="4">
        <v>0.61395212589110604</v>
      </c>
      <c r="O123" s="4">
        <v>0.50249999999999995</v>
      </c>
      <c r="P123" s="4">
        <v>0.4955</v>
      </c>
      <c r="Q123" s="4">
        <v>0.46580769230769242</v>
      </c>
      <c r="R123" s="4">
        <v>0.47599999999999998</v>
      </c>
      <c r="S123" s="4">
        <v>0.1877327859</v>
      </c>
      <c r="T123" s="4">
        <v>0.28006038552295098</v>
      </c>
      <c r="U123" s="12"/>
    </row>
    <row r="124" spans="1:21" x14ac:dyDescent="0.2">
      <c r="A124" s="12"/>
      <c r="B124" s="3" t="s">
        <v>134</v>
      </c>
      <c r="C124" s="4">
        <v>3.4622448979591827</v>
      </c>
      <c r="D124" s="4">
        <v>3.44</v>
      </c>
      <c r="E124" s="4">
        <v>2.708367346938775</v>
      </c>
      <c r="F124" s="4">
        <v>2.69</v>
      </c>
      <c r="G124" s="4">
        <v>1.02554790370464E-4</v>
      </c>
      <c r="H124" s="4">
        <v>7.3366119265024399E-4</v>
      </c>
      <c r="I124" s="4">
        <v>3.2821739130434775</v>
      </c>
      <c r="J124" s="4">
        <v>3.22</v>
      </c>
      <c r="K124" s="4">
        <v>2.8547826086956518</v>
      </c>
      <c r="L124" s="4">
        <v>2.73</v>
      </c>
      <c r="M124" s="4">
        <v>4.1569751628968803E-2</v>
      </c>
      <c r="N124" s="4">
        <v>0.11370549710276801</v>
      </c>
      <c r="O124" s="4">
        <v>3.6215384615384609</v>
      </c>
      <c r="P124" s="4">
        <v>3.4850000000000003</v>
      </c>
      <c r="Q124" s="4">
        <v>2.5788461538461536</v>
      </c>
      <c r="R124" s="4">
        <v>2.63</v>
      </c>
      <c r="S124" s="4">
        <v>5.9074159999999998E-4</v>
      </c>
      <c r="T124" s="4">
        <v>4.67456396521739E-3</v>
      </c>
      <c r="U124" s="12"/>
    </row>
    <row r="125" spans="1:21" x14ac:dyDescent="0.2">
      <c r="A125" s="12"/>
      <c r="B125" s="3" t="s">
        <v>135</v>
      </c>
      <c r="C125" s="4">
        <v>7.6926530612244912</v>
      </c>
      <c r="D125" s="4">
        <v>7.25</v>
      </c>
      <c r="E125" s="4">
        <v>6.1616326530612238</v>
      </c>
      <c r="F125" s="4">
        <v>5.86</v>
      </c>
      <c r="G125" s="4">
        <v>2.37318188696172E-4</v>
      </c>
      <c r="H125" s="4">
        <v>1.21646264007205E-3</v>
      </c>
      <c r="I125" s="4">
        <v>7.5991304347826096</v>
      </c>
      <c r="J125" s="4">
        <v>7.24</v>
      </c>
      <c r="K125" s="4">
        <v>6.6491304347826068</v>
      </c>
      <c r="L125" s="4">
        <v>6.06</v>
      </c>
      <c r="M125" s="4">
        <v>0.15285977016579899</v>
      </c>
      <c r="N125" s="4">
        <v>0.29311254897771799</v>
      </c>
      <c r="O125" s="4">
        <v>7.7753846153846151</v>
      </c>
      <c r="P125" s="4">
        <v>8.0250000000000004</v>
      </c>
      <c r="Q125" s="4">
        <v>5.7303846153846161</v>
      </c>
      <c r="R125" s="4">
        <v>5.59</v>
      </c>
      <c r="S125" s="4">
        <v>1.6886000000000001E-4</v>
      </c>
      <c r="T125" s="4">
        <v>2.7938654545454499E-3</v>
      </c>
      <c r="U125" s="12"/>
    </row>
    <row r="126" spans="1:21" x14ac:dyDescent="0.2">
      <c r="A126" s="12"/>
      <c r="B126" s="1" t="s">
        <v>136</v>
      </c>
      <c r="C126" s="4">
        <v>18.663877551020402</v>
      </c>
      <c r="D126" s="4">
        <v>18.600000000000001</v>
      </c>
      <c r="E126" s="4">
        <v>17.898367346938773</v>
      </c>
      <c r="F126" s="4">
        <v>16</v>
      </c>
      <c r="G126" s="4">
        <v>0.23064715354982099</v>
      </c>
      <c r="H126" s="4">
        <v>0.291839255512018</v>
      </c>
      <c r="I126" s="4">
        <v>17.631739130434777</v>
      </c>
      <c r="J126" s="4">
        <v>17</v>
      </c>
      <c r="K126" s="4">
        <v>17.885652173913041</v>
      </c>
      <c r="L126" s="4">
        <v>17.100000000000001</v>
      </c>
      <c r="M126" s="4">
        <v>0.927298030708406</v>
      </c>
      <c r="N126" s="4">
        <v>0.97998541881683898</v>
      </c>
      <c r="O126" s="4">
        <v>19.57692307692308</v>
      </c>
      <c r="P126" s="4">
        <v>19.350000000000001</v>
      </c>
      <c r="Q126" s="4">
        <v>17.909615384615382</v>
      </c>
      <c r="R126" s="4">
        <v>15.7</v>
      </c>
      <c r="S126" s="4">
        <v>0.1373908818</v>
      </c>
      <c r="T126" s="4">
        <v>0.21743600424000001</v>
      </c>
      <c r="U126" s="12"/>
    </row>
    <row r="127" spans="1:21" x14ac:dyDescent="0.2">
      <c r="A127" s="12"/>
      <c r="B127" s="6" t="s">
        <v>137</v>
      </c>
      <c r="C127" s="4">
        <v>0.41216326530612241</v>
      </c>
      <c r="D127" s="4">
        <v>0.40500000000000003</v>
      </c>
      <c r="E127" s="4">
        <v>0.46426530612244887</v>
      </c>
      <c r="F127" s="4">
        <v>0.437</v>
      </c>
      <c r="G127" s="4">
        <v>2.07334610355688E-2</v>
      </c>
      <c r="H127" s="4">
        <v>3.9756945903255597E-2</v>
      </c>
      <c r="I127" s="4">
        <v>0.39865217391304342</v>
      </c>
      <c r="J127" s="4">
        <v>0.36699999999999999</v>
      </c>
      <c r="K127" s="4">
        <v>0.45713043478260873</v>
      </c>
      <c r="L127" s="4">
        <v>0.44900000000000001</v>
      </c>
      <c r="M127" s="4">
        <v>4.4696133196355299E-2</v>
      </c>
      <c r="N127" s="4">
        <v>0.11879682138297799</v>
      </c>
      <c r="O127" s="4">
        <v>0.42411538461538451</v>
      </c>
      <c r="P127" s="4">
        <v>0.42049999999999998</v>
      </c>
      <c r="Q127" s="4">
        <v>0.47057692307692306</v>
      </c>
      <c r="R127" s="4">
        <v>0.4335</v>
      </c>
      <c r="S127" s="4">
        <v>0.15172296760000001</v>
      </c>
      <c r="T127" s="4">
        <v>0.236013505155556</v>
      </c>
      <c r="U127" s="12"/>
    </row>
    <row r="128" spans="1:21" x14ac:dyDescent="0.2">
      <c r="A128" s="12"/>
      <c r="B128" s="1" t="s">
        <v>138</v>
      </c>
      <c r="C128" s="4">
        <v>0.20157142857142854</v>
      </c>
      <c r="D128" s="4">
        <v>0.192</v>
      </c>
      <c r="E128" s="4">
        <v>0.21955102040816329</v>
      </c>
      <c r="F128" s="4">
        <v>0.21199999999999999</v>
      </c>
      <c r="G128" s="4">
        <v>0.23846404033074201</v>
      </c>
      <c r="H128" s="4">
        <v>0.29767994296320899</v>
      </c>
      <c r="I128" s="4">
        <v>0.19486956521739127</v>
      </c>
      <c r="J128" s="4">
        <v>0.192</v>
      </c>
      <c r="K128" s="4">
        <v>0.21504347826086959</v>
      </c>
      <c r="L128" s="4">
        <v>0.21199999999999999</v>
      </c>
      <c r="M128" s="4">
        <v>0.322774775219347</v>
      </c>
      <c r="N128" s="4">
        <v>0.49616618339502999</v>
      </c>
      <c r="O128" s="4">
        <v>0.20750000000000005</v>
      </c>
      <c r="P128" s="4">
        <v>0.19350000000000001</v>
      </c>
      <c r="Q128" s="4">
        <v>0.22353846153846155</v>
      </c>
      <c r="R128" s="4">
        <v>0.21099999999999999</v>
      </c>
      <c r="S128" s="4">
        <v>0.51933828000000004</v>
      </c>
      <c r="T128" s="4">
        <v>0.61777494745098005</v>
      </c>
      <c r="U128" s="12"/>
    </row>
    <row r="129" spans="1:21" x14ac:dyDescent="0.2">
      <c r="A129" s="12"/>
      <c r="B129" s="3" t="s">
        <v>139</v>
      </c>
      <c r="C129" s="4">
        <v>0.18802040816326532</v>
      </c>
      <c r="D129" s="4">
        <v>0.183</v>
      </c>
      <c r="E129" s="4">
        <v>0.17212244897959184</v>
      </c>
      <c r="F129" s="4">
        <v>0.16300000000000001</v>
      </c>
      <c r="G129" s="4">
        <v>1.47913011895434E-2</v>
      </c>
      <c r="H129" s="4">
        <v>3.1990488619245097E-2</v>
      </c>
      <c r="I129" s="4">
        <v>0.1741304347826087</v>
      </c>
      <c r="J129" s="4">
        <v>0.16900000000000001</v>
      </c>
      <c r="K129" s="4">
        <v>0.16734782608695653</v>
      </c>
      <c r="L129" s="4">
        <v>0.161</v>
      </c>
      <c r="M129" s="4">
        <v>0.41989539086320798</v>
      </c>
      <c r="N129" s="4">
        <v>0.58759830557030601</v>
      </c>
      <c r="O129" s="4">
        <v>0.20030769230769224</v>
      </c>
      <c r="P129" s="4">
        <v>0.186</v>
      </c>
      <c r="Q129" s="4">
        <v>0.17634615384615385</v>
      </c>
      <c r="R129" s="4">
        <v>0.16600000000000001</v>
      </c>
      <c r="S129" s="4">
        <v>1.9315123600000001E-2</v>
      </c>
      <c r="T129" s="4">
        <v>5.4927382737500002E-2</v>
      </c>
      <c r="U129" s="12"/>
    </row>
    <row r="130" spans="1:21" x14ac:dyDescent="0.2">
      <c r="A130" s="12"/>
      <c r="B130" s="3" t="s">
        <v>140</v>
      </c>
      <c r="C130" s="4">
        <v>0.17897959183673467</v>
      </c>
      <c r="D130" s="4">
        <v>0.17699999999999999</v>
      </c>
      <c r="E130" s="4">
        <v>0.16193877551020405</v>
      </c>
      <c r="F130" s="4">
        <v>0.158</v>
      </c>
      <c r="G130" s="4">
        <v>8.3829401988035901E-3</v>
      </c>
      <c r="H130" s="4">
        <v>2.1655928846909301E-2</v>
      </c>
      <c r="I130" s="4">
        <v>0.17221739130434779</v>
      </c>
      <c r="J130" s="4">
        <v>0.17499999999999999</v>
      </c>
      <c r="K130" s="4">
        <v>0.16126086956521735</v>
      </c>
      <c r="L130" s="4">
        <v>0.158</v>
      </c>
      <c r="M130" s="4">
        <v>0.16627255081494499</v>
      </c>
      <c r="N130" s="4">
        <v>0.30620489556019698</v>
      </c>
      <c r="O130" s="4">
        <v>0.18496153846153843</v>
      </c>
      <c r="P130" s="4">
        <v>0.1845</v>
      </c>
      <c r="Q130" s="4">
        <v>0.16253846153846149</v>
      </c>
      <c r="R130" s="4">
        <v>0.16200000000000001</v>
      </c>
      <c r="S130" s="4">
        <v>2.5974988899999999E-2</v>
      </c>
      <c r="T130" s="4">
        <v>6.5658999719444402E-2</v>
      </c>
      <c r="U130" s="12"/>
    </row>
    <row r="131" spans="1:21" x14ac:dyDescent="0.2">
      <c r="A131" s="12"/>
      <c r="B131" s="1" t="s">
        <v>141</v>
      </c>
      <c r="C131" s="4">
        <v>0.27618367346938771</v>
      </c>
      <c r="D131" s="4">
        <v>0.27500000000000002</v>
      </c>
      <c r="E131" s="4">
        <v>0.26491836734693869</v>
      </c>
      <c r="F131" s="4">
        <v>0.25700000000000001</v>
      </c>
      <c r="G131" s="4">
        <v>0.204683953317985</v>
      </c>
      <c r="H131" s="4">
        <v>0.26623227494507101</v>
      </c>
      <c r="I131" s="4">
        <v>0.27769565217391307</v>
      </c>
      <c r="J131" s="4">
        <v>0.27900000000000003</v>
      </c>
      <c r="K131" s="4">
        <v>0.27426086956521745</v>
      </c>
      <c r="L131" s="4">
        <v>0.27700000000000002</v>
      </c>
      <c r="M131" s="4">
        <v>0.89112943910403297</v>
      </c>
      <c r="N131" s="4">
        <v>0.95809292296734205</v>
      </c>
      <c r="O131" s="4">
        <v>0.27484615384615385</v>
      </c>
      <c r="P131" s="4">
        <v>0.27450000000000002</v>
      </c>
      <c r="Q131" s="4">
        <v>0.25665384615384618</v>
      </c>
      <c r="R131" s="4">
        <v>0.245</v>
      </c>
      <c r="S131" s="4">
        <v>0.1306451559</v>
      </c>
      <c r="T131" s="4">
        <v>0.21229837833750001</v>
      </c>
      <c r="U131" s="12"/>
    </row>
    <row r="132" spans="1:21" x14ac:dyDescent="0.2">
      <c r="A132" s="12"/>
      <c r="B132" s="3" t="s">
        <v>142</v>
      </c>
      <c r="C132" s="4">
        <v>0.44555102040816319</v>
      </c>
      <c r="D132" s="4">
        <v>0.441</v>
      </c>
      <c r="E132" s="4">
        <v>0.3760612244897959</v>
      </c>
      <c r="F132" s="4">
        <v>0.36499999999999999</v>
      </c>
      <c r="G132" s="4">
        <v>9.9292362692642304E-4</v>
      </c>
      <c r="H132" s="4">
        <v>3.3578871746966299E-3</v>
      </c>
      <c r="I132" s="4">
        <v>0.43882608695652164</v>
      </c>
      <c r="J132" s="4">
        <v>0.43</v>
      </c>
      <c r="K132" s="4">
        <v>0.39513043478260873</v>
      </c>
      <c r="L132" s="4">
        <v>0.372</v>
      </c>
      <c r="M132" s="4">
        <v>0.175882005882637</v>
      </c>
      <c r="N132" s="4">
        <v>0.314558202828563</v>
      </c>
      <c r="O132" s="4">
        <v>0.4514999999999999</v>
      </c>
      <c r="P132" s="4">
        <v>0.45300000000000001</v>
      </c>
      <c r="Q132" s="4">
        <v>0.35919230769230764</v>
      </c>
      <c r="R132" s="4">
        <v>0.35849999999999999</v>
      </c>
      <c r="S132" s="4">
        <v>1.0151266999999999E-3</v>
      </c>
      <c r="T132" s="4">
        <v>7.3901223760000001E-3</v>
      </c>
      <c r="U132" s="12"/>
    </row>
    <row r="133" spans="1:21" x14ac:dyDescent="0.2">
      <c r="A133" s="12"/>
      <c r="B133" s="3" t="s">
        <v>143</v>
      </c>
      <c r="C133" s="4">
        <v>0.28587755102040829</v>
      </c>
      <c r="D133" s="4">
        <v>0.27200000000000002</v>
      </c>
      <c r="E133" s="4">
        <v>0.22879591836734697</v>
      </c>
      <c r="F133" s="4">
        <v>0.20699999999999999</v>
      </c>
      <c r="G133" s="4">
        <v>4.9729066734256202E-4</v>
      </c>
      <c r="H133" s="4">
        <v>1.8499212825143301E-3</v>
      </c>
      <c r="I133" s="4">
        <v>0.26560869565217393</v>
      </c>
      <c r="J133" s="4">
        <v>0.25600000000000001</v>
      </c>
      <c r="K133" s="4">
        <v>0.22991304347826089</v>
      </c>
      <c r="L133" s="4">
        <v>0.221</v>
      </c>
      <c r="M133" s="4">
        <v>5.9665703052219798E-2</v>
      </c>
      <c r="N133" s="4">
        <v>0.149970550915039</v>
      </c>
      <c r="O133" s="4">
        <v>0.30380769230769233</v>
      </c>
      <c r="P133" s="4">
        <v>0.30399999999999999</v>
      </c>
      <c r="Q133" s="4">
        <v>0.22780769230769232</v>
      </c>
      <c r="R133" s="4">
        <v>0.20649999999999999</v>
      </c>
      <c r="S133" s="4">
        <v>1.5614032999999999E-3</v>
      </c>
      <c r="T133" s="4">
        <v>9.1669484064516096E-3</v>
      </c>
      <c r="U133" s="12"/>
    </row>
    <row r="134" spans="1:21" x14ac:dyDescent="0.2">
      <c r="A134" s="12"/>
      <c r="B134" s="3" t="s">
        <v>144</v>
      </c>
      <c r="C134" s="4">
        <v>0.29073469387755108</v>
      </c>
      <c r="D134" s="4">
        <v>0.24</v>
      </c>
      <c r="E134" s="4">
        <v>0.22877551020408166</v>
      </c>
      <c r="F134" s="4">
        <v>0.20100000000000001</v>
      </c>
      <c r="G134" s="4">
        <v>4.3971275041122602E-2</v>
      </c>
      <c r="H134" s="4">
        <v>7.3023724621864294E-2</v>
      </c>
      <c r="I134" s="4">
        <v>0.27586956521739131</v>
      </c>
      <c r="J134" s="4">
        <v>0.23</v>
      </c>
      <c r="K134" s="4">
        <v>0.25430434782608696</v>
      </c>
      <c r="L134" s="4">
        <v>0.20399999999999999</v>
      </c>
      <c r="M134" s="4">
        <v>0.36956259046413498</v>
      </c>
      <c r="N134" s="4">
        <v>0.54554477639943799</v>
      </c>
      <c r="O134" s="4">
        <v>0.30388461538461536</v>
      </c>
      <c r="P134" s="4">
        <v>0.249</v>
      </c>
      <c r="Q134" s="4">
        <v>0.20619230769230773</v>
      </c>
      <c r="R134" s="4">
        <v>0.193</v>
      </c>
      <c r="S134" s="4">
        <v>4.0747225300000002E-2</v>
      </c>
      <c r="T134" s="4">
        <v>8.6232500053488398E-2</v>
      </c>
      <c r="U134" s="12"/>
    </row>
    <row r="135" spans="1:21" x14ac:dyDescent="0.2">
      <c r="A135" s="12"/>
      <c r="B135" s="3" t="s">
        <v>145</v>
      </c>
      <c r="C135" s="4">
        <v>0.13328571428571423</v>
      </c>
      <c r="D135" s="4">
        <v>0.126</v>
      </c>
      <c r="E135" s="4">
        <v>0.11544897959183677</v>
      </c>
      <c r="F135" s="4">
        <v>0.115</v>
      </c>
      <c r="G135" s="4">
        <v>1.6962115282078302E-2</v>
      </c>
      <c r="H135" s="4">
        <v>3.4545026794134098E-2</v>
      </c>
      <c r="I135" s="4">
        <v>0.12982608695652173</v>
      </c>
      <c r="J135" s="4">
        <v>0.124</v>
      </c>
      <c r="K135" s="4">
        <v>0.12169565217391302</v>
      </c>
      <c r="L135" s="4">
        <v>0.13200000000000001</v>
      </c>
      <c r="M135" s="4">
        <v>0.42893378663328402</v>
      </c>
      <c r="N135" s="4">
        <v>0.59538570383426004</v>
      </c>
      <c r="O135" s="4">
        <v>0.13634615384615387</v>
      </c>
      <c r="P135" s="4">
        <v>0.13400000000000001</v>
      </c>
      <c r="Q135" s="4">
        <v>0.10992307692307694</v>
      </c>
      <c r="R135" s="4">
        <v>0.107</v>
      </c>
      <c r="S135" s="4">
        <v>1.3203203700000001E-2</v>
      </c>
      <c r="T135" s="4">
        <v>4.5339303271698099E-2</v>
      </c>
      <c r="U135" s="12"/>
    </row>
    <row r="136" spans="1:21" x14ac:dyDescent="0.2">
      <c r="A136" s="12"/>
      <c r="B136" s="6" t="s">
        <v>146</v>
      </c>
      <c r="C136" s="4">
        <v>2.1006122448979592</v>
      </c>
      <c r="D136" s="4">
        <v>2.06</v>
      </c>
      <c r="E136" s="4">
        <v>2.33265306122449</v>
      </c>
      <c r="F136" s="4">
        <v>2.2000000000000002</v>
      </c>
      <c r="G136" s="4">
        <v>2.3320828894397499E-2</v>
      </c>
      <c r="H136" s="4">
        <v>4.3376741743579299E-2</v>
      </c>
      <c r="I136" s="4">
        <v>1.966521739130435</v>
      </c>
      <c r="J136" s="4">
        <v>1.96</v>
      </c>
      <c r="K136" s="4">
        <v>2.2900000000000005</v>
      </c>
      <c r="L136" s="4">
        <v>2.33</v>
      </c>
      <c r="M136" s="4">
        <v>2.3440604736538001E-2</v>
      </c>
      <c r="N136" s="4">
        <v>8.0739860759186294E-2</v>
      </c>
      <c r="O136" s="4">
        <v>2.2192307692307689</v>
      </c>
      <c r="P136" s="4">
        <v>2.165</v>
      </c>
      <c r="Q136" s="4">
        <v>2.3703846153846153</v>
      </c>
      <c r="R136" s="4">
        <v>2.145</v>
      </c>
      <c r="S136" s="4">
        <v>0.37670677899999999</v>
      </c>
      <c r="T136" s="4">
        <v>0.48282136463380299</v>
      </c>
      <c r="U136" s="12"/>
    </row>
    <row r="137" spans="1:21" x14ac:dyDescent="0.2">
      <c r="A137" s="12"/>
      <c r="B137" s="1" t="s">
        <v>147</v>
      </c>
      <c r="C137" s="4">
        <v>0.58757142857142852</v>
      </c>
      <c r="D137" s="4">
        <v>0.59299999999999997</v>
      </c>
      <c r="E137" s="4">
        <v>0.61528571428571421</v>
      </c>
      <c r="F137" s="4">
        <v>0.57999999999999996</v>
      </c>
      <c r="G137" s="4">
        <v>0.42039230133102501</v>
      </c>
      <c r="H137" s="4">
        <v>0.48267264226895501</v>
      </c>
      <c r="I137" s="4">
        <v>0.55543478260869572</v>
      </c>
      <c r="J137" s="4">
        <v>0.54300000000000004</v>
      </c>
      <c r="K137" s="4">
        <v>0.6159565217391304</v>
      </c>
      <c r="L137" s="4">
        <v>0.56499999999999995</v>
      </c>
      <c r="M137" s="4">
        <v>0.22375715482873801</v>
      </c>
      <c r="N137" s="4">
        <v>0.37835300725586601</v>
      </c>
      <c r="O137" s="4">
        <v>0.61599999999999988</v>
      </c>
      <c r="P137" s="4">
        <v>0.64549999999999996</v>
      </c>
      <c r="Q137" s="4">
        <v>0.61469230769230776</v>
      </c>
      <c r="R137" s="4">
        <v>0.60850000000000004</v>
      </c>
      <c r="S137" s="4">
        <v>0.91505712269999995</v>
      </c>
      <c r="T137" s="4">
        <v>0.92520953014696095</v>
      </c>
      <c r="U137" s="12"/>
    </row>
    <row r="138" spans="1:21" x14ac:dyDescent="0.2">
      <c r="A138" s="12"/>
      <c r="B138" s="3" t="s">
        <v>148</v>
      </c>
      <c r="C138" s="4">
        <v>1.1388163265306119</v>
      </c>
      <c r="D138" s="4">
        <v>1.1299999999999999</v>
      </c>
      <c r="E138" s="4">
        <v>0.99840816326530568</v>
      </c>
      <c r="F138" s="4">
        <v>0.93799999999999994</v>
      </c>
      <c r="G138" s="4">
        <v>2.1570129743079501E-2</v>
      </c>
      <c r="H138" s="4">
        <v>4.0939225838906003E-2</v>
      </c>
      <c r="I138" s="4">
        <v>1.0979565217391303</v>
      </c>
      <c r="J138" s="4">
        <v>1.04</v>
      </c>
      <c r="K138" s="4">
        <v>1.0268260869565216</v>
      </c>
      <c r="L138" s="4">
        <v>0.89200000000000002</v>
      </c>
      <c r="M138" s="4">
        <v>0.144312678876656</v>
      </c>
      <c r="N138" s="4">
        <v>0.28254903443218998</v>
      </c>
      <c r="O138" s="4">
        <v>1.1749615384615384</v>
      </c>
      <c r="P138" s="4">
        <v>1.1399999999999999</v>
      </c>
      <c r="Q138" s="4">
        <v>0.97326923076923044</v>
      </c>
      <c r="R138" s="4">
        <v>0.98249999999999993</v>
      </c>
      <c r="S138" s="4">
        <v>6.0256451400000001E-2</v>
      </c>
      <c r="T138" s="4">
        <v>0.11666674632766</v>
      </c>
      <c r="U138" s="12"/>
    </row>
    <row r="139" spans="1:21" x14ac:dyDescent="0.2">
      <c r="A139" s="12"/>
      <c r="B139" s="1" t="s">
        <v>149</v>
      </c>
      <c r="C139" s="4">
        <v>7.3448979591836752</v>
      </c>
      <c r="D139" s="4">
        <v>7.13</v>
      </c>
      <c r="E139" s="4">
        <v>7.5995918367346951</v>
      </c>
      <c r="F139" s="4">
        <v>7.27</v>
      </c>
      <c r="G139" s="4">
        <v>0.30555651700535003</v>
      </c>
      <c r="H139" s="4">
        <v>0.36904878027918903</v>
      </c>
      <c r="I139" s="4">
        <v>7.4382608695652195</v>
      </c>
      <c r="J139" s="4">
        <v>6.44</v>
      </c>
      <c r="K139" s="4">
        <v>7.9191304347826081</v>
      </c>
      <c r="L139" s="4">
        <v>7.49</v>
      </c>
      <c r="M139" s="4">
        <v>0.20145117206621699</v>
      </c>
      <c r="N139" s="4">
        <v>0.35018614957305</v>
      </c>
      <c r="O139" s="4">
        <v>7.2623076923076919</v>
      </c>
      <c r="P139" s="4">
        <v>7.22</v>
      </c>
      <c r="Q139" s="4">
        <v>7.316923076923076</v>
      </c>
      <c r="R139" s="4">
        <v>7.1349999999999998</v>
      </c>
      <c r="S139" s="4">
        <v>0.85630831119999995</v>
      </c>
      <c r="T139" s="4">
        <v>0.885500639990909</v>
      </c>
      <c r="U139" s="12"/>
    </row>
    <row r="140" spans="1:21" x14ac:dyDescent="0.2">
      <c r="A140" s="12"/>
      <c r="B140" s="3" t="s">
        <v>150</v>
      </c>
      <c r="C140" s="4">
        <v>7.2310204081632667</v>
      </c>
      <c r="D140" s="4">
        <v>7.07</v>
      </c>
      <c r="E140" s="4">
        <v>6.5879591836734708</v>
      </c>
      <c r="F140" s="4">
        <v>6.03</v>
      </c>
      <c r="G140" s="4">
        <v>1.2014336524250799E-2</v>
      </c>
      <c r="H140" s="4">
        <v>2.72520316281787E-2</v>
      </c>
      <c r="I140" s="4">
        <v>6.6352173913043488</v>
      </c>
      <c r="J140" s="4">
        <v>6.28</v>
      </c>
      <c r="K140" s="4">
        <v>6.4747826086956515</v>
      </c>
      <c r="L140" s="4">
        <v>5.79</v>
      </c>
      <c r="M140" s="4">
        <v>7.7703481597169499E-2</v>
      </c>
      <c r="N140" s="4">
        <v>0.180660594713419</v>
      </c>
      <c r="O140" s="4">
        <v>7.7580769230769224</v>
      </c>
      <c r="P140" s="4">
        <v>7.55</v>
      </c>
      <c r="Q140" s="4">
        <v>6.6880769230769221</v>
      </c>
      <c r="R140" s="4">
        <v>6.335</v>
      </c>
      <c r="S140" s="4">
        <v>4.93468642E-2</v>
      </c>
      <c r="T140" s="4">
        <v>0.100911564993258</v>
      </c>
      <c r="U140" s="12"/>
    </row>
    <row r="141" spans="1:21" x14ac:dyDescent="0.2">
      <c r="A141" s="12"/>
      <c r="B141" s="1" t="s">
        <v>151</v>
      </c>
      <c r="C141" s="4">
        <v>4.4371428571428577</v>
      </c>
      <c r="D141" s="4">
        <v>4.3</v>
      </c>
      <c r="E141" s="4">
        <v>4.8477551020408161</v>
      </c>
      <c r="F141" s="4">
        <v>4.5599999999999996</v>
      </c>
      <c r="G141" s="4">
        <v>0.27468841369014502</v>
      </c>
      <c r="H141" s="4">
        <v>0.336131874647151</v>
      </c>
      <c r="I141" s="4">
        <v>4.0473913043478253</v>
      </c>
      <c r="J141" s="4">
        <v>3.97</v>
      </c>
      <c r="K141" s="4">
        <v>4.4726086956521742</v>
      </c>
      <c r="L141" s="4">
        <v>4.34</v>
      </c>
      <c r="M141" s="4">
        <v>0.68487440087353701</v>
      </c>
      <c r="N141" s="4">
        <v>0.82718596469141503</v>
      </c>
      <c r="O141" s="4">
        <v>4.7819230769230767</v>
      </c>
      <c r="P141" s="4">
        <v>4.9949999999999992</v>
      </c>
      <c r="Q141" s="4">
        <v>5.179615384615385</v>
      </c>
      <c r="R141" s="4">
        <v>5.07</v>
      </c>
      <c r="S141" s="4">
        <v>0.29137629269999998</v>
      </c>
      <c r="T141" s="4">
        <v>0.39872545316842101</v>
      </c>
      <c r="U141" s="12"/>
    </row>
    <row r="142" spans="1:21" x14ac:dyDescent="0.2">
      <c r="A142" s="12"/>
      <c r="B142" s="1" t="s">
        <v>152</v>
      </c>
      <c r="C142" s="4">
        <v>0.60373469387755119</v>
      </c>
      <c r="D142" s="4">
        <v>0.58799999999999997</v>
      </c>
      <c r="E142" s="4">
        <v>0.60540816326530611</v>
      </c>
      <c r="F142" s="4">
        <v>0.57899999999999996</v>
      </c>
      <c r="G142" s="4">
        <v>0.43193493433777902</v>
      </c>
      <c r="H142" s="4">
        <v>0.49288280850814098</v>
      </c>
      <c r="I142" s="4">
        <v>0.59543478260869565</v>
      </c>
      <c r="J142" s="4">
        <v>0.57899999999999996</v>
      </c>
      <c r="K142" s="4">
        <v>0.61647826086956514</v>
      </c>
      <c r="L142" s="4">
        <v>0.57899999999999996</v>
      </c>
      <c r="M142" s="4">
        <v>0.43794326321847798</v>
      </c>
      <c r="N142" s="4">
        <v>0.60338849598990296</v>
      </c>
      <c r="O142" s="4">
        <v>0.61107692307692307</v>
      </c>
      <c r="P142" s="4">
        <v>0.59499999999999997</v>
      </c>
      <c r="Q142" s="4">
        <v>0.59561538461538455</v>
      </c>
      <c r="R142" s="4">
        <v>0.58199999999999996</v>
      </c>
      <c r="S142" s="4">
        <v>0.74064081910000001</v>
      </c>
      <c r="T142" s="4">
        <v>0.802360887358333</v>
      </c>
      <c r="U142" s="12"/>
    </row>
    <row r="143" spans="1:21" x14ac:dyDescent="0.2">
      <c r="A143" s="12"/>
      <c r="B143" s="3" t="s">
        <v>153</v>
      </c>
      <c r="C143" s="4">
        <v>16.130204081632655</v>
      </c>
      <c r="D143" s="4">
        <v>15.8</v>
      </c>
      <c r="E143" s="4">
        <v>13.762448979591833</v>
      </c>
      <c r="F143" s="4">
        <v>13.3</v>
      </c>
      <c r="G143" s="4">
        <v>2.45252179840404E-3</v>
      </c>
      <c r="H143" s="4">
        <v>7.4781812213631296E-3</v>
      </c>
      <c r="I143" s="4">
        <v>15.691739130434783</v>
      </c>
      <c r="J143" s="4">
        <v>15.2</v>
      </c>
      <c r="K143" s="4">
        <v>14.258695652173913</v>
      </c>
      <c r="L143" s="4">
        <v>13.3</v>
      </c>
      <c r="M143" s="4">
        <v>0.13613677630087001</v>
      </c>
      <c r="N143" s="4">
        <v>0.27227355260174002</v>
      </c>
      <c r="O143" s="4">
        <v>16.518076923076922</v>
      </c>
      <c r="P143" s="4">
        <v>17.05</v>
      </c>
      <c r="Q143" s="4">
        <v>13.32346153846154</v>
      </c>
      <c r="R143" s="4">
        <v>13.2</v>
      </c>
      <c r="S143" s="4">
        <v>4.5797527000000001E-3</v>
      </c>
      <c r="T143" s="4">
        <v>1.9985198999999999E-2</v>
      </c>
      <c r="U143" s="12"/>
    </row>
    <row r="144" spans="1:21" x14ac:dyDescent="0.2">
      <c r="A144" s="12"/>
      <c r="B144" s="3" t="s">
        <v>154</v>
      </c>
      <c r="C144" s="4">
        <v>9.1448979591836732</v>
      </c>
      <c r="D144" s="4">
        <v>9.07</v>
      </c>
      <c r="E144" s="4">
        <v>8.0697959183673458</v>
      </c>
      <c r="F144" s="4">
        <v>7.73</v>
      </c>
      <c r="G144" s="4">
        <v>4.3046786448619201E-3</v>
      </c>
      <c r="H144" s="4">
        <v>1.21313670900654E-2</v>
      </c>
      <c r="I144" s="4">
        <v>8.5660869565217403</v>
      </c>
      <c r="J144" s="4">
        <v>8.5399999999999991</v>
      </c>
      <c r="K144" s="4">
        <v>7.968260869565218</v>
      </c>
      <c r="L144" s="4">
        <v>7.2</v>
      </c>
      <c r="M144" s="4">
        <v>5.5332919417483702E-2</v>
      </c>
      <c r="N144" s="4">
        <v>0.14102116586812799</v>
      </c>
      <c r="O144" s="4">
        <v>9.6569230769230749</v>
      </c>
      <c r="P144" s="4">
        <v>9.4649999999999999</v>
      </c>
      <c r="Q144" s="4">
        <v>8.1596153846153854</v>
      </c>
      <c r="R144" s="4">
        <v>7.9</v>
      </c>
      <c r="S144" s="4">
        <v>3.5181432999999998E-2</v>
      </c>
      <c r="T144" s="4">
        <v>8.0037760075000006E-2</v>
      </c>
      <c r="U144" s="12"/>
    </row>
    <row r="145" spans="1:21" x14ac:dyDescent="0.2">
      <c r="A145" s="12"/>
      <c r="B145" s="3" t="s">
        <v>155</v>
      </c>
      <c r="C145" s="4">
        <v>4.5373469387755101</v>
      </c>
      <c r="D145" s="4">
        <v>4.54</v>
      </c>
      <c r="E145" s="4">
        <v>3.7338775510204072</v>
      </c>
      <c r="F145" s="4">
        <v>3.66</v>
      </c>
      <c r="G145" s="4">
        <v>1.06803898312146E-4</v>
      </c>
      <c r="H145" s="4">
        <v>7.3576018837256203E-4</v>
      </c>
      <c r="I145" s="4">
        <v>4.2891304347826091</v>
      </c>
      <c r="J145" s="4">
        <v>4.2699999999999996</v>
      </c>
      <c r="K145" s="4">
        <v>3.6339130434782603</v>
      </c>
      <c r="L145" s="4">
        <v>3.4</v>
      </c>
      <c r="M145" s="4">
        <v>5.1340678025741798E-3</v>
      </c>
      <c r="N145" s="4">
        <v>2.98417691024624E-2</v>
      </c>
      <c r="O145" s="4">
        <v>4.7569230769230764</v>
      </c>
      <c r="P145" s="4">
        <v>5.0350000000000001</v>
      </c>
      <c r="Q145" s="4">
        <v>3.822307692307692</v>
      </c>
      <c r="R145" s="4">
        <v>3.82</v>
      </c>
      <c r="S145" s="4">
        <v>4.6119689999999996E-3</v>
      </c>
      <c r="T145" s="4">
        <v>1.9985198999999999E-2</v>
      </c>
      <c r="U145" s="12"/>
    </row>
    <row r="146" spans="1:21" x14ac:dyDescent="0.2">
      <c r="A146" s="12"/>
      <c r="B146" s="1" t="s">
        <v>156</v>
      </c>
      <c r="C146" s="4">
        <v>11.069591836734695</v>
      </c>
      <c r="D146" s="4">
        <v>10.6</v>
      </c>
      <c r="E146" s="4">
        <v>10.608163265306123</v>
      </c>
      <c r="F146" s="4">
        <v>10.1</v>
      </c>
      <c r="G146" s="4">
        <v>0.171370860092491</v>
      </c>
      <c r="H146" s="4">
        <v>0.23437485277355399</v>
      </c>
      <c r="I146" s="4">
        <v>10.523478260869567</v>
      </c>
      <c r="J146" s="4">
        <v>10.6</v>
      </c>
      <c r="K146" s="4">
        <v>10.212173913043481</v>
      </c>
      <c r="L146" s="4">
        <v>9.4700000000000006</v>
      </c>
      <c r="M146" s="4">
        <v>0.41153022809885897</v>
      </c>
      <c r="N146" s="4">
        <v>0.58431009485792096</v>
      </c>
      <c r="O146" s="4">
        <v>11.552692307692308</v>
      </c>
      <c r="P146" s="4">
        <v>10.75</v>
      </c>
      <c r="Q146" s="4">
        <v>10.958461538461538</v>
      </c>
      <c r="R146" s="4">
        <v>10.4</v>
      </c>
      <c r="S146" s="4">
        <v>0.24980738760000001</v>
      </c>
      <c r="T146" s="4">
        <v>0.34443139805454598</v>
      </c>
      <c r="U146" s="12"/>
    </row>
    <row r="147" spans="1:21" x14ac:dyDescent="0.2">
      <c r="A147" s="12"/>
      <c r="B147" s="6" t="s">
        <v>157</v>
      </c>
      <c r="C147" s="4">
        <v>7.1924489795918358</v>
      </c>
      <c r="D147" s="4">
        <v>7.01</v>
      </c>
      <c r="E147" s="4">
        <v>8.3414285714285725</v>
      </c>
      <c r="F147" s="4">
        <v>7.77</v>
      </c>
      <c r="G147" s="4">
        <v>3.5384476588108602E-2</v>
      </c>
      <c r="H147" s="4">
        <v>6.2681072813220995E-2</v>
      </c>
      <c r="I147" s="4">
        <v>6.8004347826086953</v>
      </c>
      <c r="J147" s="4">
        <v>6.61</v>
      </c>
      <c r="K147" s="4">
        <v>7.9178260869565209</v>
      </c>
      <c r="L147" s="4">
        <v>6.71</v>
      </c>
      <c r="M147" s="4">
        <v>0.287091676392847</v>
      </c>
      <c r="N147" s="4">
        <v>0.45640215221427</v>
      </c>
      <c r="O147" s="4">
        <v>7.5392307692307705</v>
      </c>
      <c r="P147" s="4">
        <v>7.125</v>
      </c>
      <c r="Q147" s="4">
        <v>8.7161538461538477</v>
      </c>
      <c r="R147" s="4">
        <v>8.4</v>
      </c>
      <c r="S147" s="4">
        <v>6.3029706500000005E-2</v>
      </c>
      <c r="T147" s="4">
        <v>0.120564272047917</v>
      </c>
      <c r="U147" s="12"/>
    </row>
    <row r="148" spans="1:21" x14ac:dyDescent="0.2">
      <c r="A148" s="12"/>
      <c r="B148" s="3" t="s">
        <v>158</v>
      </c>
      <c r="C148" s="4">
        <v>0.78734693877551021</v>
      </c>
      <c r="D148" s="4">
        <v>0.754</v>
      </c>
      <c r="E148" s="4">
        <v>0.62777551020408173</v>
      </c>
      <c r="F148" s="4">
        <v>0.52700000000000002</v>
      </c>
      <c r="G148" s="4">
        <v>4.4326127868120802E-4</v>
      </c>
      <c r="H148" s="4">
        <v>1.7240136072373001E-3</v>
      </c>
      <c r="I148" s="4">
        <v>0.75956521739130434</v>
      </c>
      <c r="J148" s="4">
        <v>0.71199999999999997</v>
      </c>
      <c r="K148" s="4">
        <v>0.63217391304347803</v>
      </c>
      <c r="L148" s="4">
        <v>0.49</v>
      </c>
      <c r="M148" s="4">
        <v>3.0814367185105E-2</v>
      </c>
      <c r="N148" s="4">
        <v>9.2443101555315099E-2</v>
      </c>
      <c r="O148" s="4">
        <v>0.81192307692307686</v>
      </c>
      <c r="P148" s="4">
        <v>0.86299999999999999</v>
      </c>
      <c r="Q148" s="4">
        <v>0.62388461538461537</v>
      </c>
      <c r="R148" s="4">
        <v>0.625</v>
      </c>
      <c r="S148" s="4">
        <v>3.4192203999999999E-3</v>
      </c>
      <c r="T148" s="4">
        <v>1.6376266126315799E-2</v>
      </c>
      <c r="U148" s="12"/>
    </row>
    <row r="149" spans="1:21" x14ac:dyDescent="0.2">
      <c r="A149" s="12"/>
      <c r="B149" s="3" t="s">
        <v>159</v>
      </c>
      <c r="C149" s="4">
        <v>1.5183265306122451</v>
      </c>
      <c r="D149" s="4">
        <v>1.57</v>
      </c>
      <c r="E149" s="4">
        <v>1.223408163265306</v>
      </c>
      <c r="F149" s="4">
        <v>1.17</v>
      </c>
      <c r="G149" s="4">
        <v>1.8206382643873901E-3</v>
      </c>
      <c r="H149" s="4">
        <v>6.0471199495724104E-3</v>
      </c>
      <c r="I149" s="4">
        <v>1.4804347826086961</v>
      </c>
      <c r="J149" s="4">
        <v>1.55</v>
      </c>
      <c r="K149" s="4">
        <v>1.201782608695652</v>
      </c>
      <c r="L149" s="4">
        <v>1.1399999999999999</v>
      </c>
      <c r="M149" s="4">
        <v>2.84101532188893E-2</v>
      </c>
      <c r="N149" s="4">
        <v>8.8452873744917102E-2</v>
      </c>
      <c r="O149" s="4">
        <v>1.5518461538461539</v>
      </c>
      <c r="P149" s="4">
        <v>1.5750000000000002</v>
      </c>
      <c r="Q149" s="4">
        <v>1.2425384615384614</v>
      </c>
      <c r="R149" s="4">
        <v>1.17</v>
      </c>
      <c r="S149" s="4">
        <v>2.86701322E-2</v>
      </c>
      <c r="T149" s="4">
        <v>7.0513027843243301E-2</v>
      </c>
      <c r="U149" s="12"/>
    </row>
    <row r="150" spans="1:21" x14ac:dyDescent="0.2">
      <c r="A150" s="12"/>
      <c r="B150" s="3" t="s">
        <v>160</v>
      </c>
      <c r="C150" s="4">
        <v>2.0109183673469389</v>
      </c>
      <c r="D150" s="4">
        <v>1.97</v>
      </c>
      <c r="E150" s="4">
        <v>1.6052244897959185</v>
      </c>
      <c r="F150" s="4">
        <v>1.5</v>
      </c>
      <c r="G150" s="4">
        <v>6.8081627549799399E-4</v>
      </c>
      <c r="H150" s="4">
        <v>2.43522744697359E-3</v>
      </c>
      <c r="I150" s="4">
        <v>1.8663043478260872</v>
      </c>
      <c r="J150" s="4">
        <v>1.83</v>
      </c>
      <c r="K150" s="4">
        <v>1.5652173913043479</v>
      </c>
      <c r="L150" s="4">
        <v>1.42</v>
      </c>
      <c r="M150" s="4">
        <v>2.25178567174147E-2</v>
      </c>
      <c r="N150" s="4">
        <v>8.0572540103547405E-2</v>
      </c>
      <c r="O150" s="4">
        <v>2.1388461538461536</v>
      </c>
      <c r="P150" s="4">
        <v>2.0299999999999998</v>
      </c>
      <c r="Q150" s="4">
        <v>1.6406153846153844</v>
      </c>
      <c r="R150" s="4">
        <v>1.5750000000000002</v>
      </c>
      <c r="S150" s="4">
        <v>1.0185033099999999E-2</v>
      </c>
      <c r="T150" s="4">
        <v>3.9439915408510599E-2</v>
      </c>
      <c r="U150" s="12"/>
    </row>
    <row r="151" spans="1:21" x14ac:dyDescent="0.2">
      <c r="A151" s="12"/>
      <c r="B151" s="3" t="s">
        <v>161</v>
      </c>
      <c r="C151" s="4">
        <v>5.1961224489795912</v>
      </c>
      <c r="D151" s="4">
        <v>5.26</v>
      </c>
      <c r="E151" s="4">
        <v>4.2620408163265315</v>
      </c>
      <c r="F151" s="4">
        <v>3.96</v>
      </c>
      <c r="G151" s="4">
        <v>1.53727732069732E-4</v>
      </c>
      <c r="H151" s="4">
        <v>8.8379224546026496E-4</v>
      </c>
      <c r="I151" s="4">
        <v>4.9852173913043485</v>
      </c>
      <c r="J151" s="4">
        <v>4.84</v>
      </c>
      <c r="K151" s="4">
        <v>4.3265217391304347</v>
      </c>
      <c r="L151" s="4">
        <v>3.71</v>
      </c>
      <c r="M151" s="4">
        <v>3.0814367185105E-2</v>
      </c>
      <c r="N151" s="4">
        <v>9.2443101555315099E-2</v>
      </c>
      <c r="O151" s="4">
        <v>5.3826923076923077</v>
      </c>
      <c r="P151" s="4">
        <v>5.2750000000000004</v>
      </c>
      <c r="Q151" s="4">
        <v>4.2050000000000001</v>
      </c>
      <c r="R151" s="4">
        <v>4</v>
      </c>
      <c r="S151" s="4">
        <v>7.4544550000000002E-4</v>
      </c>
      <c r="T151" s="4">
        <v>5.6529617083333301E-3</v>
      </c>
      <c r="U151" s="12"/>
    </row>
    <row r="152" spans="1:21" x14ac:dyDescent="0.2">
      <c r="A152" s="12"/>
      <c r="B152" s="1" t="s">
        <v>162</v>
      </c>
      <c r="C152" s="4">
        <v>8.1489795918367367</v>
      </c>
      <c r="D152" s="4">
        <v>8.06</v>
      </c>
      <c r="E152" s="4">
        <v>8.2622448979591834</v>
      </c>
      <c r="F152" s="4">
        <v>7.79</v>
      </c>
      <c r="G152" s="4">
        <v>0.57408672119870396</v>
      </c>
      <c r="H152" s="4">
        <v>0.64715230389672096</v>
      </c>
      <c r="I152" s="4">
        <v>7.934347826086956</v>
      </c>
      <c r="J152" s="4">
        <v>7.62</v>
      </c>
      <c r="K152" s="4">
        <v>8.5456521739130427</v>
      </c>
      <c r="L152" s="4">
        <v>8.02</v>
      </c>
      <c r="M152" s="4">
        <v>0.87912103105411998</v>
      </c>
      <c r="N152" s="4">
        <v>0.95624445466135899</v>
      </c>
      <c r="O152" s="4">
        <v>8.3388461538461538</v>
      </c>
      <c r="P152" s="4">
        <v>8.3500000000000014</v>
      </c>
      <c r="Q152" s="4">
        <v>8.0115384615384624</v>
      </c>
      <c r="R152" s="4">
        <v>7.7799999999999994</v>
      </c>
      <c r="S152" s="4">
        <v>0.39757934210000001</v>
      </c>
      <c r="T152" s="4">
        <v>0.50249611293194396</v>
      </c>
      <c r="U152" s="12"/>
    </row>
    <row r="153" spans="1:21" x14ac:dyDescent="0.2">
      <c r="A153" s="12"/>
      <c r="B153" s="6" t="s">
        <v>163</v>
      </c>
      <c r="C153" s="4">
        <v>10.263673469387752</v>
      </c>
      <c r="D153" s="4">
        <v>10</v>
      </c>
      <c r="E153" s="4">
        <v>11.52061224489796</v>
      </c>
      <c r="F153" s="4">
        <v>10.9</v>
      </c>
      <c r="G153" s="4">
        <v>2.4561678903653902E-2</v>
      </c>
      <c r="H153" s="4">
        <v>4.5232398773065702E-2</v>
      </c>
      <c r="I153" s="4">
        <v>10.113478260869565</v>
      </c>
      <c r="J153" s="4">
        <v>9.7899999999999991</v>
      </c>
      <c r="K153" s="4">
        <v>11.709130434782606</v>
      </c>
      <c r="L153" s="4">
        <v>11.2</v>
      </c>
      <c r="M153" s="4">
        <v>2.4387637577397901E-2</v>
      </c>
      <c r="N153" s="4">
        <v>8.2474556170836599E-2</v>
      </c>
      <c r="O153" s="4">
        <v>10.396538461538462</v>
      </c>
      <c r="P153" s="4">
        <v>10.45</v>
      </c>
      <c r="Q153" s="4">
        <v>11.353846153846153</v>
      </c>
      <c r="R153" s="4">
        <v>10.75</v>
      </c>
      <c r="S153" s="4">
        <v>0.33075922730000001</v>
      </c>
      <c r="T153" s="4">
        <v>0.439402769113869</v>
      </c>
      <c r="U153" s="12"/>
    </row>
    <row r="154" spans="1:21" x14ac:dyDescent="0.2">
      <c r="A154" s="12"/>
      <c r="B154" s="1" t="s">
        <v>164</v>
      </c>
      <c r="C154" s="4">
        <v>3.6767346938775511</v>
      </c>
      <c r="D154" s="4">
        <v>3.52</v>
      </c>
      <c r="E154" s="4">
        <v>3.8397959183673476</v>
      </c>
      <c r="F154" s="4">
        <v>3.57</v>
      </c>
      <c r="G154" s="4">
        <v>0.93261506289894303</v>
      </c>
      <c r="H154" s="4">
        <v>0.95837790994034999</v>
      </c>
      <c r="I154" s="4">
        <v>3.4760869565217392</v>
      </c>
      <c r="J154" s="4">
        <v>3.42</v>
      </c>
      <c r="K154" s="4">
        <v>3.7404347826086957</v>
      </c>
      <c r="L154" s="4">
        <v>3.34</v>
      </c>
      <c r="M154" s="4">
        <v>0.73793904382162201</v>
      </c>
      <c r="N154" s="4">
        <v>0.86324944748944499</v>
      </c>
      <c r="O154" s="4">
        <v>3.8542307692307696</v>
      </c>
      <c r="P154" s="4">
        <v>3.8449999999999998</v>
      </c>
      <c r="Q154" s="4">
        <v>3.9276923076923067</v>
      </c>
      <c r="R154" s="4">
        <v>3.665</v>
      </c>
      <c r="S154" s="4">
        <v>0.84656187890000001</v>
      </c>
      <c r="T154" s="4">
        <v>0.88042435405599995</v>
      </c>
      <c r="U154" s="12"/>
    </row>
    <row r="155" spans="1:21" x14ac:dyDescent="0.2">
      <c r="A155" s="12"/>
      <c r="B155" s="3" t="s">
        <v>165</v>
      </c>
      <c r="C155" s="4">
        <v>1.0243061224489796</v>
      </c>
      <c r="D155" s="4">
        <v>1.01</v>
      </c>
      <c r="E155" s="4">
        <v>0.9374489795918366</v>
      </c>
      <c r="F155" s="4">
        <v>0.9</v>
      </c>
      <c r="G155" s="4">
        <v>7.0227393319644296E-2</v>
      </c>
      <c r="H155" s="4">
        <v>0.109767186197091</v>
      </c>
      <c r="I155" s="4">
        <v>0.97534782608695647</v>
      </c>
      <c r="J155" s="4">
        <v>0.90800000000000003</v>
      </c>
      <c r="K155" s="4">
        <v>0.95969565217391306</v>
      </c>
      <c r="L155" s="4">
        <v>0.9</v>
      </c>
      <c r="M155" s="4">
        <v>0.77261293447389301</v>
      </c>
      <c r="N155" s="4">
        <v>0.88949804866256299</v>
      </c>
      <c r="O155" s="4">
        <v>1.0676153846153846</v>
      </c>
      <c r="P155" s="4">
        <v>1.0649999999999999</v>
      </c>
      <c r="Q155" s="4">
        <v>0.91776923076923089</v>
      </c>
      <c r="R155" s="4">
        <v>0.9</v>
      </c>
      <c r="S155" s="4">
        <v>3.0681252499999999E-2</v>
      </c>
      <c r="T155" s="4">
        <v>7.3473525723684194E-2</v>
      </c>
      <c r="U155" s="12"/>
    </row>
    <row r="156" spans="1:21" x14ac:dyDescent="0.2">
      <c r="A156" s="12"/>
      <c r="B156" s="6" t="s">
        <v>166</v>
      </c>
      <c r="C156" s="4">
        <v>1.8730612244897973</v>
      </c>
      <c r="D156" s="4">
        <v>1.81</v>
      </c>
      <c r="E156" s="4">
        <v>2.0861836734693875</v>
      </c>
      <c r="F156" s="4">
        <v>2.09</v>
      </c>
      <c r="G156" s="4">
        <v>7.1830740318846203E-2</v>
      </c>
      <c r="H156" s="4">
        <v>0.111337647494212</v>
      </c>
      <c r="I156" s="4">
        <v>1.8000000000000005</v>
      </c>
      <c r="J156" s="4">
        <v>1.78</v>
      </c>
      <c r="K156" s="4">
        <v>2.1218695652173913</v>
      </c>
      <c r="L156" s="4">
        <v>2.12</v>
      </c>
      <c r="M156" s="4">
        <v>1.9957410690737101E-2</v>
      </c>
      <c r="N156" s="4">
        <v>7.5756701805655205E-2</v>
      </c>
      <c r="O156" s="4">
        <v>1.9376923076923076</v>
      </c>
      <c r="P156" s="4">
        <v>1.92</v>
      </c>
      <c r="Q156" s="4">
        <v>2.0546153846153854</v>
      </c>
      <c r="R156" s="4">
        <v>2.0249999999999999</v>
      </c>
      <c r="S156" s="4">
        <v>0.59185898299999995</v>
      </c>
      <c r="T156" s="4">
        <v>0.66865262279753102</v>
      </c>
      <c r="U156" s="12"/>
    </row>
    <row r="157" spans="1:21" x14ac:dyDescent="0.2">
      <c r="A157" s="12"/>
      <c r="B157" s="1" t="s">
        <v>167</v>
      </c>
      <c r="C157" s="4">
        <v>1.3552448979591838</v>
      </c>
      <c r="D157" s="4">
        <v>1.33</v>
      </c>
      <c r="E157" s="4">
        <v>1.3026326530612244</v>
      </c>
      <c r="F157" s="4">
        <v>1.25</v>
      </c>
      <c r="G157" s="4">
        <v>0.222988850534589</v>
      </c>
      <c r="H157" s="4">
        <v>0.28604087034092102</v>
      </c>
      <c r="I157" s="4">
        <v>1.2820434782608696</v>
      </c>
      <c r="J157" s="4">
        <v>1.25</v>
      </c>
      <c r="K157" s="4">
        <v>1.3049999999999999</v>
      </c>
      <c r="L157" s="4">
        <v>1.25</v>
      </c>
      <c r="M157" s="4">
        <v>0.83139171543789903</v>
      </c>
      <c r="N157" s="4">
        <v>0.92598119204460605</v>
      </c>
      <c r="O157" s="4">
        <v>1.4199999999999997</v>
      </c>
      <c r="P157" s="4">
        <v>1.415</v>
      </c>
      <c r="Q157" s="4">
        <v>1.3005384615384616</v>
      </c>
      <c r="R157" s="4">
        <v>1.28</v>
      </c>
      <c r="S157" s="4">
        <v>0.12736910579999999</v>
      </c>
      <c r="T157" s="4">
        <v>0.208839434735135</v>
      </c>
      <c r="U157" s="12"/>
    </row>
    <row r="158" spans="1:21" x14ac:dyDescent="0.2">
      <c r="A158" s="12"/>
      <c r="B158" s="1" t="s">
        <v>168</v>
      </c>
      <c r="C158" s="4">
        <v>1.5552653061224488</v>
      </c>
      <c r="D158" s="4">
        <v>1.54</v>
      </c>
      <c r="E158" s="4">
        <v>1.5048979591836733</v>
      </c>
      <c r="F158" s="4">
        <v>1.47</v>
      </c>
      <c r="G158" s="4">
        <v>0.16608654405860701</v>
      </c>
      <c r="H158" s="4">
        <v>0.22883034959185899</v>
      </c>
      <c r="I158" s="4">
        <v>1.5056521739130435</v>
      </c>
      <c r="J158" s="4">
        <v>1.51</v>
      </c>
      <c r="K158" s="4">
        <v>1.5047826086956519</v>
      </c>
      <c r="L158" s="4">
        <v>1.42</v>
      </c>
      <c r="M158" s="4">
        <v>0.64941214615280896</v>
      </c>
      <c r="N158" s="4">
        <v>0.79467538937120097</v>
      </c>
      <c r="O158" s="4">
        <v>1.5991538461538459</v>
      </c>
      <c r="P158" s="4">
        <v>1.61</v>
      </c>
      <c r="Q158" s="4">
        <v>1.5050000000000001</v>
      </c>
      <c r="R158" s="4">
        <v>1.49</v>
      </c>
      <c r="S158" s="4">
        <v>0.13386756180000001</v>
      </c>
      <c r="T158" s="4">
        <v>0.21397807515614001</v>
      </c>
      <c r="U158" s="12"/>
    </row>
    <row r="159" spans="1:21" x14ac:dyDescent="0.2">
      <c r="A159" s="12"/>
      <c r="B159" s="6" t="s">
        <v>169</v>
      </c>
      <c r="C159" s="4">
        <v>2.8736734693877559</v>
      </c>
      <c r="D159" s="4">
        <v>2.84</v>
      </c>
      <c r="E159" s="4">
        <v>3.4085714285714293</v>
      </c>
      <c r="F159" s="4">
        <v>3.31</v>
      </c>
      <c r="G159" s="4">
        <v>8.45787378941057E-4</v>
      </c>
      <c r="H159" s="4">
        <v>2.96823495251012E-3</v>
      </c>
      <c r="I159" s="4">
        <v>2.8139130434782613</v>
      </c>
      <c r="J159" s="4">
        <v>2.58</v>
      </c>
      <c r="K159" s="4">
        <v>3.5195652173913037</v>
      </c>
      <c r="L159" s="4">
        <v>3.39</v>
      </c>
      <c r="M159" s="4">
        <v>4.2497127720413398E-3</v>
      </c>
      <c r="N159" s="4">
        <v>2.7256778468954801E-2</v>
      </c>
      <c r="O159" s="4">
        <v>2.9265384615384615</v>
      </c>
      <c r="P159" s="4">
        <v>3.0149999999999997</v>
      </c>
      <c r="Q159" s="4">
        <v>3.3103846153846157</v>
      </c>
      <c r="R159" s="4">
        <v>3.3049999999999997</v>
      </c>
      <c r="S159" s="4">
        <v>6.6883206400000006E-2</v>
      </c>
      <c r="T159" s="4">
        <v>0.122957005705051</v>
      </c>
      <c r="U159" s="12"/>
    </row>
    <row r="160" spans="1:21" x14ac:dyDescent="0.2">
      <c r="A160" s="12"/>
      <c r="B160" s="6" t="s">
        <v>170</v>
      </c>
      <c r="C160" s="4">
        <v>2.5171428571428573</v>
      </c>
      <c r="D160" s="4">
        <v>2.42</v>
      </c>
      <c r="E160" s="4">
        <v>2.830408163265306</v>
      </c>
      <c r="F160" s="4">
        <v>2.69</v>
      </c>
      <c r="G160" s="4">
        <v>6.1461493586379201E-2</v>
      </c>
      <c r="H160" s="4">
        <v>9.7708015445012994E-2</v>
      </c>
      <c r="I160" s="4">
        <v>2.4330434782608696</v>
      </c>
      <c r="J160" s="4">
        <v>2.33</v>
      </c>
      <c r="K160" s="4">
        <v>2.9143478260869564</v>
      </c>
      <c r="L160" s="4">
        <v>2.69</v>
      </c>
      <c r="M160" s="4">
        <v>2.7421363305318299E-2</v>
      </c>
      <c r="N160" s="4">
        <v>8.8452873744917102E-2</v>
      </c>
      <c r="O160" s="4">
        <v>2.5915384615384625</v>
      </c>
      <c r="P160" s="4">
        <v>2.67</v>
      </c>
      <c r="Q160" s="4">
        <v>2.7561538461538464</v>
      </c>
      <c r="R160" s="4">
        <v>2.6799999999999997</v>
      </c>
      <c r="S160" s="4">
        <v>0.56085520980000003</v>
      </c>
      <c r="T160" s="4">
        <v>0.65016336422675203</v>
      </c>
      <c r="U160" s="12"/>
    </row>
    <row r="161" spans="1:21" x14ac:dyDescent="0.2">
      <c r="A161" s="12"/>
      <c r="B161" s="1" t="s">
        <v>171</v>
      </c>
      <c r="C161" s="4">
        <v>0.58732653061224482</v>
      </c>
      <c r="D161" s="4">
        <v>0.58399999999999996</v>
      </c>
      <c r="E161" s="4">
        <v>0.59644897959183674</v>
      </c>
      <c r="F161" s="4">
        <v>0.58299999999999996</v>
      </c>
      <c r="G161" s="4">
        <v>0.87353765106688097</v>
      </c>
      <c r="H161" s="4">
        <v>0.91163168923271198</v>
      </c>
      <c r="I161" s="4">
        <v>0.59830434782608699</v>
      </c>
      <c r="J161" s="4">
        <v>0.58399999999999996</v>
      </c>
      <c r="K161" s="4">
        <v>0.61339130434782607</v>
      </c>
      <c r="L161" s="4">
        <v>0.58399999999999996</v>
      </c>
      <c r="M161" s="4">
        <v>0.57356644345729502</v>
      </c>
      <c r="N161" s="4">
        <v>0.72582126986357298</v>
      </c>
      <c r="O161" s="4">
        <v>0.57761538461538453</v>
      </c>
      <c r="P161" s="4">
        <v>0.58149999999999991</v>
      </c>
      <c r="Q161" s="4">
        <v>0.58146153846153847</v>
      </c>
      <c r="R161" s="4">
        <v>0.58050000000000002</v>
      </c>
      <c r="S161" s="4">
        <v>0.51932302119999996</v>
      </c>
      <c r="T161" s="4">
        <v>0.61777494745098005</v>
      </c>
      <c r="U161" s="12"/>
    </row>
    <row r="162" spans="1:21" x14ac:dyDescent="0.2">
      <c r="A162" s="12"/>
      <c r="B162" s="3" t="s">
        <v>172</v>
      </c>
      <c r="C162" s="4">
        <v>0.40451020408163285</v>
      </c>
      <c r="D162" s="4">
        <v>0.38100000000000001</v>
      </c>
      <c r="E162" s="4">
        <v>0.3708367346938774</v>
      </c>
      <c r="F162" s="4">
        <v>0.34799999999999998</v>
      </c>
      <c r="G162" s="4">
        <v>0.114214834480526</v>
      </c>
      <c r="H162" s="4">
        <v>0.165968431354514</v>
      </c>
      <c r="I162" s="4">
        <v>0.39500000000000013</v>
      </c>
      <c r="J162" s="4">
        <v>0.36099999999999999</v>
      </c>
      <c r="K162" s="4">
        <v>0.39586956521739125</v>
      </c>
      <c r="L162" s="4">
        <v>0.40400000000000003</v>
      </c>
      <c r="M162" s="4">
        <v>0.90953128251918303</v>
      </c>
      <c r="N162" s="4">
        <v>0.97225757786533396</v>
      </c>
      <c r="O162" s="4">
        <v>0.41292307692307695</v>
      </c>
      <c r="P162" s="4">
        <v>0.38300000000000001</v>
      </c>
      <c r="Q162" s="4">
        <v>0.34869230769230763</v>
      </c>
      <c r="R162" s="4">
        <v>0.34199999999999997</v>
      </c>
      <c r="S162" s="4">
        <v>2.5631517199999999E-2</v>
      </c>
      <c r="T162" s="4">
        <v>6.5658999719444402E-2</v>
      </c>
      <c r="U162" s="12"/>
    </row>
    <row r="163" spans="1:21" x14ac:dyDescent="0.2">
      <c r="A163" s="12"/>
      <c r="B163" s="3" t="s">
        <v>173</v>
      </c>
      <c r="C163" s="4">
        <v>0.46879591836734696</v>
      </c>
      <c r="D163" s="4">
        <v>0.44900000000000001</v>
      </c>
      <c r="E163" s="4">
        <v>0.41191836734693893</v>
      </c>
      <c r="F163" s="4">
        <v>0.39600000000000002</v>
      </c>
      <c r="G163" s="4">
        <v>2.7915782511723601E-3</v>
      </c>
      <c r="H163" s="4">
        <v>8.3747347535170699E-3</v>
      </c>
      <c r="I163" s="4">
        <v>0.44517391304347831</v>
      </c>
      <c r="J163" s="4">
        <v>0.438</v>
      </c>
      <c r="K163" s="4">
        <v>0.4255217391304349</v>
      </c>
      <c r="L163" s="4">
        <v>0.40300000000000002</v>
      </c>
      <c r="M163" s="4">
        <v>0.34575070089489202</v>
      </c>
      <c r="N163" s="4">
        <v>0.51862605134233797</v>
      </c>
      <c r="O163" s="4">
        <v>0.48969230769230765</v>
      </c>
      <c r="P163" s="4">
        <v>0.47550000000000003</v>
      </c>
      <c r="Q163" s="4">
        <v>0.39988461538461539</v>
      </c>
      <c r="R163" s="4">
        <v>0.38500000000000001</v>
      </c>
      <c r="S163" s="4">
        <v>1.452744E-3</v>
      </c>
      <c r="T163" s="4">
        <v>8.8133136000000008E-3</v>
      </c>
      <c r="U163" s="12"/>
    </row>
    <row r="164" spans="1:21" x14ac:dyDescent="0.2">
      <c r="A164" s="12"/>
      <c r="B164" s="1" t="s">
        <v>174</v>
      </c>
      <c r="C164" s="4">
        <v>0.67622448979591843</v>
      </c>
      <c r="D164" s="4">
        <v>0.65300000000000002</v>
      </c>
      <c r="E164" s="4">
        <v>0.64257142857142835</v>
      </c>
      <c r="F164" s="4">
        <v>0.58899999999999997</v>
      </c>
      <c r="G164" s="4">
        <v>8.5264517567838205E-2</v>
      </c>
      <c r="H164" s="4">
        <v>0.12687360214094301</v>
      </c>
      <c r="I164" s="4">
        <v>0.62673913043478258</v>
      </c>
      <c r="J164" s="4">
        <v>0.59899999999999998</v>
      </c>
      <c r="K164" s="4">
        <v>0.61756521739130432</v>
      </c>
      <c r="L164" s="4">
        <v>0.57399999999999995</v>
      </c>
      <c r="M164" s="4">
        <v>0.52300899179747096</v>
      </c>
      <c r="N164" s="4">
        <v>0.68506811601640605</v>
      </c>
      <c r="O164" s="4">
        <v>0.7200000000000002</v>
      </c>
      <c r="P164" s="4">
        <v>0.70299999999999996</v>
      </c>
      <c r="Q164" s="4">
        <v>0.66469230769230758</v>
      </c>
      <c r="R164" s="4">
        <v>0.58949999999999991</v>
      </c>
      <c r="S164" s="4">
        <v>0.1034246981</v>
      </c>
      <c r="T164" s="4">
        <v>0.17591864536635499</v>
      </c>
      <c r="U164" s="12"/>
    </row>
    <row r="165" spans="1:21" x14ac:dyDescent="0.2">
      <c r="A165" s="12"/>
      <c r="B165" s="5" t="s">
        <v>175</v>
      </c>
      <c r="C165" s="4">
        <v>0.62140816326530612</v>
      </c>
      <c r="D165" s="4">
        <v>0.62</v>
      </c>
      <c r="E165" s="4">
        <v>0.57928571428571429</v>
      </c>
      <c r="F165" s="4">
        <v>0.53300000000000003</v>
      </c>
      <c r="G165" s="4">
        <v>5.1802875484043498E-2</v>
      </c>
      <c r="H165" s="4">
        <v>8.37855203481052E-2</v>
      </c>
      <c r="I165" s="4">
        <v>0.59821739130434792</v>
      </c>
      <c r="J165" s="4">
        <v>0.62</v>
      </c>
      <c r="K165" s="4">
        <v>0.55852173913043468</v>
      </c>
      <c r="L165" s="4">
        <v>0.52100000000000002</v>
      </c>
      <c r="M165" s="4">
        <v>0.15283603153106701</v>
      </c>
      <c r="N165" s="4">
        <v>0.29311254897771799</v>
      </c>
      <c r="O165" s="4">
        <v>0.64192307692307682</v>
      </c>
      <c r="P165" s="4">
        <v>0.64400000000000002</v>
      </c>
      <c r="Q165" s="4">
        <v>0.5976538461538462</v>
      </c>
      <c r="R165" s="4">
        <v>0.57099999999999995</v>
      </c>
      <c r="S165" s="4">
        <v>0.20785403250000001</v>
      </c>
      <c r="T165" s="4">
        <v>0.30023360249999997</v>
      </c>
      <c r="U165" s="12"/>
    </row>
    <row r="166" spans="1:21" x14ac:dyDescent="0.2">
      <c r="A166" s="12"/>
      <c r="B166" s="6" t="s">
        <v>176</v>
      </c>
      <c r="C166" s="4">
        <v>1.790755102040817</v>
      </c>
      <c r="D166" s="4">
        <v>1.75</v>
      </c>
      <c r="E166" s="4">
        <v>2.1128571428571434</v>
      </c>
      <c r="F166" s="4">
        <v>2.1</v>
      </c>
      <c r="G166" s="4">
        <v>5.2651834865930695E-4</v>
      </c>
      <c r="H166" s="4">
        <v>1.92024338922806E-3</v>
      </c>
      <c r="I166" s="4">
        <v>1.7860869565217397</v>
      </c>
      <c r="J166" s="4">
        <v>1.67</v>
      </c>
      <c r="K166" s="4">
        <v>2.1334782608695657</v>
      </c>
      <c r="L166" s="4">
        <v>2.08</v>
      </c>
      <c r="M166" s="4">
        <v>1.3721747176896001E-2</v>
      </c>
      <c r="N166" s="4">
        <v>5.8144114749319298E-2</v>
      </c>
      <c r="O166" s="4">
        <v>1.7948846153846154</v>
      </c>
      <c r="P166" s="4">
        <v>1.8</v>
      </c>
      <c r="Q166" s="4">
        <v>2.0946153846153837</v>
      </c>
      <c r="R166" s="4">
        <v>2.2000000000000002</v>
      </c>
      <c r="S166" s="4">
        <v>1.2693911800000001E-2</v>
      </c>
      <c r="T166" s="4">
        <v>4.5334085650000001E-2</v>
      </c>
      <c r="U166" s="12"/>
    </row>
    <row r="167" spans="1:21" x14ac:dyDescent="0.2">
      <c r="A167" s="12"/>
      <c r="B167" s="3" t="s">
        <v>177</v>
      </c>
      <c r="C167" s="4">
        <v>0.1452857142857143</v>
      </c>
      <c r="D167" s="4">
        <v>0.13100000000000001</v>
      </c>
      <c r="E167" s="4">
        <v>0.12336734693877553</v>
      </c>
      <c r="F167" s="4">
        <v>0.112</v>
      </c>
      <c r="G167" s="4">
        <v>1.61576997318995E-2</v>
      </c>
      <c r="H167" s="4">
        <v>3.3667976936978497E-2</v>
      </c>
      <c r="I167" s="4">
        <v>0.13873913043478261</v>
      </c>
      <c r="J167" s="4">
        <v>0.125</v>
      </c>
      <c r="K167" s="4">
        <v>0.12234782608695652</v>
      </c>
      <c r="L167" s="4">
        <v>0.109</v>
      </c>
      <c r="M167" s="4">
        <v>0.223337023750975</v>
      </c>
      <c r="N167" s="4">
        <v>0.37835300725586601</v>
      </c>
      <c r="O167" s="4">
        <v>0.15107692307692308</v>
      </c>
      <c r="P167" s="4">
        <v>0.13550000000000001</v>
      </c>
      <c r="Q167" s="4">
        <v>0.12426923076923078</v>
      </c>
      <c r="R167" s="4">
        <v>0.124</v>
      </c>
      <c r="S167" s="4">
        <v>3.2840102900000001E-2</v>
      </c>
      <c r="T167" s="4">
        <v>7.6626906766666697E-2</v>
      </c>
      <c r="U167" s="12"/>
    </row>
    <row r="168" spans="1:21" x14ac:dyDescent="0.2">
      <c r="A168" s="12"/>
      <c r="B168" s="3" t="s">
        <v>178</v>
      </c>
      <c r="C168" s="4">
        <v>0.34079591836734702</v>
      </c>
      <c r="D168" s="4">
        <v>0.32100000000000001</v>
      </c>
      <c r="E168" s="4">
        <v>0.31389795918367353</v>
      </c>
      <c r="F168" s="4">
        <v>0.30499999999999999</v>
      </c>
      <c r="G168" s="4">
        <v>2.3023699284832101E-2</v>
      </c>
      <c r="H168" s="4">
        <v>4.32566471411997E-2</v>
      </c>
      <c r="I168" s="4">
        <v>0.31465217391304351</v>
      </c>
      <c r="J168" s="4">
        <v>0.316</v>
      </c>
      <c r="K168" s="4">
        <v>0.30134782608695654</v>
      </c>
      <c r="L168" s="4">
        <v>0.30499999999999999</v>
      </c>
      <c r="M168" s="4">
        <v>0.16178664110148699</v>
      </c>
      <c r="N168" s="4">
        <v>0.300923152448765</v>
      </c>
      <c r="O168" s="4">
        <v>0.36392307692307696</v>
      </c>
      <c r="P168" s="4">
        <v>0.33400000000000002</v>
      </c>
      <c r="Q168" s="4">
        <v>0.32499999999999996</v>
      </c>
      <c r="R168" s="4">
        <v>0.3105</v>
      </c>
      <c r="S168" s="4">
        <v>7.4048042300000005E-2</v>
      </c>
      <c r="T168" s="4">
        <v>0.13476743698599999</v>
      </c>
      <c r="U168" s="12"/>
    </row>
    <row r="169" spans="1:21" x14ac:dyDescent="0.2">
      <c r="A169" s="12"/>
      <c r="B169" s="6" t="s">
        <v>179</v>
      </c>
      <c r="C169" s="4">
        <v>1.2181224489795921</v>
      </c>
      <c r="D169" s="4">
        <v>1.2</v>
      </c>
      <c r="E169" s="4">
        <v>1.5144081632653066</v>
      </c>
      <c r="F169" s="4">
        <v>1.4</v>
      </c>
      <c r="G169" s="4">
        <v>2.8793066272375401E-4</v>
      </c>
      <c r="H169" s="4">
        <v>1.27567495618993E-3</v>
      </c>
      <c r="I169" s="4">
        <v>1.2596086956521741</v>
      </c>
      <c r="J169" s="4">
        <v>1.19</v>
      </c>
      <c r="K169" s="4">
        <v>1.4941304347826088</v>
      </c>
      <c r="L169" s="4">
        <v>1.4</v>
      </c>
      <c r="M169" s="4">
        <v>1.6953626948989099E-2</v>
      </c>
      <c r="N169" s="4">
        <v>7.0074991389154906E-2</v>
      </c>
      <c r="O169" s="4">
        <v>1.1814230769230769</v>
      </c>
      <c r="P169" s="4">
        <v>1.2050000000000001</v>
      </c>
      <c r="Q169" s="4">
        <v>1.5323461538461536</v>
      </c>
      <c r="R169" s="4">
        <v>1.4</v>
      </c>
      <c r="S169" s="4">
        <v>3.9895475000000001E-3</v>
      </c>
      <c r="T169" s="4">
        <v>1.8152441125000002E-2</v>
      </c>
      <c r="U169" s="12"/>
    </row>
    <row r="170" spans="1:21" x14ac:dyDescent="0.2">
      <c r="A170" s="12"/>
      <c r="B170" s="6" t="s">
        <v>180</v>
      </c>
      <c r="C170" s="4">
        <v>0.75216326530612243</v>
      </c>
      <c r="D170" s="4">
        <v>0.72099999999999997</v>
      </c>
      <c r="E170" s="4">
        <v>0.84495918367346978</v>
      </c>
      <c r="F170" s="4">
        <v>0.80600000000000005</v>
      </c>
      <c r="G170" s="4">
        <v>1.1513764834032301E-2</v>
      </c>
      <c r="H170" s="4">
        <v>2.6441368223665E-2</v>
      </c>
      <c r="I170" s="4">
        <v>0.73665217391304338</v>
      </c>
      <c r="J170" s="4">
        <v>0.72</v>
      </c>
      <c r="K170" s="4">
        <v>0.81478260869565244</v>
      </c>
      <c r="L170" s="4">
        <v>0.76800000000000002</v>
      </c>
      <c r="M170" s="4">
        <v>0.15722720852592201</v>
      </c>
      <c r="N170" s="4">
        <v>0.29841082434511701</v>
      </c>
      <c r="O170" s="4">
        <v>0.76588461538461539</v>
      </c>
      <c r="P170" s="4">
        <v>0.72950000000000004</v>
      </c>
      <c r="Q170" s="4">
        <v>0.87165384615384633</v>
      </c>
      <c r="R170" s="4">
        <v>0.84850000000000003</v>
      </c>
      <c r="S170" s="4">
        <v>3.8787901399999998E-2</v>
      </c>
      <c r="T170" s="4">
        <v>8.3639705882352894E-2</v>
      </c>
      <c r="U170" s="12"/>
    </row>
    <row r="171" spans="1:21" x14ac:dyDescent="0.2">
      <c r="A171" s="12" t="s">
        <v>95</v>
      </c>
      <c r="B171" s="1" t="s">
        <v>77</v>
      </c>
      <c r="C171" s="4">
        <v>5.3783673469387736</v>
      </c>
      <c r="D171" s="4">
        <v>5.64</v>
      </c>
      <c r="E171" s="4">
        <v>5.6530612244897949</v>
      </c>
      <c r="F171" s="4">
        <v>5.38</v>
      </c>
      <c r="G171" s="4">
        <v>0.61525683084354499</v>
      </c>
      <c r="H171" s="4">
        <v>0.68525611099939698</v>
      </c>
      <c r="I171" s="4">
        <v>5.1873913043478259</v>
      </c>
      <c r="J171" s="4">
        <v>5.64</v>
      </c>
      <c r="K171" s="4">
        <v>5.7404347826086948</v>
      </c>
      <c r="L171" s="4">
        <v>5.32</v>
      </c>
      <c r="M171" s="4">
        <v>0.54294249068450595</v>
      </c>
      <c r="N171" s="4">
        <v>0.70136097413603604</v>
      </c>
      <c r="O171" s="4">
        <v>5.5473076923076929</v>
      </c>
      <c r="P171" s="4">
        <v>5.68</v>
      </c>
      <c r="Q171" s="4">
        <v>5.5757692307692306</v>
      </c>
      <c r="R171" s="4">
        <v>5.4850000000000003</v>
      </c>
      <c r="S171" s="4">
        <v>0.87984657290000001</v>
      </c>
      <c r="T171" s="4">
        <v>0.90470099586327701</v>
      </c>
      <c r="U171" s="12" t="s">
        <v>95</v>
      </c>
    </row>
    <row r="172" spans="1:21" x14ac:dyDescent="0.2">
      <c r="A172" s="12"/>
      <c r="B172" s="6" t="s">
        <v>78</v>
      </c>
      <c r="C172" s="4">
        <v>3.1789795918367338</v>
      </c>
      <c r="D172" s="4">
        <v>3</v>
      </c>
      <c r="E172" s="4">
        <v>3.7051020408163269</v>
      </c>
      <c r="F172" s="4">
        <v>3.53</v>
      </c>
      <c r="G172" s="4">
        <v>1.6290956582408998E-2</v>
      </c>
      <c r="H172" s="4">
        <v>3.3667976936978497E-2</v>
      </c>
      <c r="I172" s="4">
        <v>3.0439130434782604</v>
      </c>
      <c r="J172" s="4">
        <v>2.98</v>
      </c>
      <c r="K172" s="4">
        <v>3.8443478260869566</v>
      </c>
      <c r="L172" s="4">
        <v>3.51</v>
      </c>
      <c r="M172" s="4">
        <v>1.91762537861398E-2</v>
      </c>
      <c r="N172" s="4">
        <v>7.4334949475564502E-2</v>
      </c>
      <c r="O172" s="4">
        <v>3.2984615384615386</v>
      </c>
      <c r="P172" s="4">
        <v>3.0549999999999997</v>
      </c>
      <c r="Q172" s="4">
        <v>3.5819230769230761</v>
      </c>
      <c r="R172" s="4">
        <v>3.62</v>
      </c>
      <c r="S172" s="4">
        <v>0.33711969850000001</v>
      </c>
      <c r="T172" s="4">
        <v>0.44460713860144901</v>
      </c>
      <c r="U172" s="12"/>
    </row>
    <row r="173" spans="1:21" x14ac:dyDescent="0.2">
      <c r="A173" s="12"/>
      <c r="B173" s="3" t="s">
        <v>79</v>
      </c>
      <c r="C173" s="4">
        <v>11.208367346938779</v>
      </c>
      <c r="D173" s="4">
        <v>10.9</v>
      </c>
      <c r="E173" s="4">
        <v>7.7104081632653081</v>
      </c>
      <c r="F173" s="4">
        <v>6.75</v>
      </c>
      <c r="G173" s="4">
        <v>2.43358847736962E-7</v>
      </c>
      <c r="H173" s="4">
        <v>7.54412427984582E-6</v>
      </c>
      <c r="I173" s="4">
        <v>10.321304347826088</v>
      </c>
      <c r="J173" s="4">
        <v>10.3</v>
      </c>
      <c r="K173" s="4">
        <v>7.2630434782608697</v>
      </c>
      <c r="L173" s="4">
        <v>6.42</v>
      </c>
      <c r="M173" s="4">
        <v>9.1567782426442998E-4</v>
      </c>
      <c r="N173" s="4">
        <v>1.5096844063952E-2</v>
      </c>
      <c r="O173" s="4">
        <v>11.993076923076925</v>
      </c>
      <c r="P173" s="4">
        <v>12.45</v>
      </c>
      <c r="Q173" s="4">
        <v>8.1061538461538465</v>
      </c>
      <c r="R173" s="4">
        <v>7.4</v>
      </c>
      <c r="S173" s="4">
        <v>1.2725600000000001E-5</v>
      </c>
      <c r="T173" s="4">
        <v>3.8600986666666702E-4</v>
      </c>
      <c r="U173" s="12"/>
    </row>
    <row r="174" spans="1:21" x14ac:dyDescent="0.2">
      <c r="A174" s="12"/>
      <c r="B174" s="1" t="s">
        <v>80</v>
      </c>
      <c r="C174" s="4">
        <v>9.3657142857142865</v>
      </c>
      <c r="D174" s="4">
        <v>8.92</v>
      </c>
      <c r="E174" s="4">
        <v>8.8585714285714303</v>
      </c>
      <c r="F174" s="4">
        <v>8.26</v>
      </c>
      <c r="G174" s="4">
        <v>0.16222955830612401</v>
      </c>
      <c r="H174" s="4">
        <v>0.22518431227566499</v>
      </c>
      <c r="I174" s="4">
        <v>9.0117391304347816</v>
      </c>
      <c r="J174" s="4">
        <v>8.52</v>
      </c>
      <c r="K174" s="4">
        <v>8.919130434782609</v>
      </c>
      <c r="L174" s="4">
        <v>8.07</v>
      </c>
      <c r="M174" s="4">
        <v>0.44703116117515901</v>
      </c>
      <c r="N174" s="4">
        <v>0.61138085278367305</v>
      </c>
      <c r="O174" s="4">
        <v>9.6788461538461554</v>
      </c>
      <c r="P174" s="4">
        <v>9.85</v>
      </c>
      <c r="Q174" s="4">
        <v>8.8049999999999979</v>
      </c>
      <c r="R174" s="4">
        <v>8.4600000000000009</v>
      </c>
      <c r="S174" s="4">
        <v>0.21490085119999999</v>
      </c>
      <c r="T174" s="4">
        <v>0.30796814896378</v>
      </c>
      <c r="U174" s="12"/>
    </row>
    <row r="175" spans="1:21" x14ac:dyDescent="0.2">
      <c r="A175" s="12"/>
      <c r="B175" s="3" t="s">
        <v>81</v>
      </c>
      <c r="C175" s="4">
        <v>1.1507551020408164</v>
      </c>
      <c r="D175" s="4">
        <v>1.1200000000000001</v>
      </c>
      <c r="E175" s="4">
        <v>0.90467346938775495</v>
      </c>
      <c r="F175" s="4">
        <v>0.85199999999999998</v>
      </c>
      <c r="G175" s="4">
        <v>7.5249193941198195E-5</v>
      </c>
      <c r="H175" s="4">
        <v>5.5985400292251502E-4</v>
      </c>
      <c r="I175" s="4">
        <v>1.0489565217391303</v>
      </c>
      <c r="J175" s="4">
        <v>1.06</v>
      </c>
      <c r="K175" s="4">
        <v>0.88352173913043475</v>
      </c>
      <c r="L175" s="4">
        <v>0.81699999999999995</v>
      </c>
      <c r="M175" s="4">
        <v>6.1937150962359097E-3</v>
      </c>
      <c r="N175" s="4">
        <v>3.3883264938231697E-2</v>
      </c>
      <c r="O175" s="4">
        <v>1.2408076923076921</v>
      </c>
      <c r="P175" s="4">
        <v>1.27</v>
      </c>
      <c r="Q175" s="4">
        <v>0.92338461538461525</v>
      </c>
      <c r="R175" s="4">
        <v>0.89450000000000007</v>
      </c>
      <c r="S175" s="4">
        <v>2.0094513999999999E-3</v>
      </c>
      <c r="T175" s="4">
        <v>1.0756475141176501E-2</v>
      </c>
      <c r="U175" s="12"/>
    </row>
    <row r="176" spans="1:21" x14ac:dyDescent="0.2">
      <c r="A176" s="12"/>
      <c r="B176" s="6" t="s">
        <v>82</v>
      </c>
      <c r="C176" s="4">
        <v>97.614285714285728</v>
      </c>
      <c r="D176" s="4">
        <v>98.7</v>
      </c>
      <c r="E176" s="4">
        <v>112.81224489795918</v>
      </c>
      <c r="F176" s="4">
        <v>110</v>
      </c>
      <c r="G176" s="4">
        <v>4.28233031139948E-3</v>
      </c>
      <c r="H176" s="4">
        <v>1.21313670900654E-2</v>
      </c>
      <c r="I176" s="4">
        <v>95.421739130434801</v>
      </c>
      <c r="J176" s="4">
        <v>98.7</v>
      </c>
      <c r="K176" s="4">
        <v>115.12173913043479</v>
      </c>
      <c r="L176" s="4">
        <v>115</v>
      </c>
      <c r="M176" s="4">
        <v>1.0618663929285999E-2</v>
      </c>
      <c r="N176" s="4">
        <v>5.0642858739671497E-2</v>
      </c>
      <c r="O176" s="4">
        <v>99.553846153846138</v>
      </c>
      <c r="P176" s="4">
        <v>99.15</v>
      </c>
      <c r="Q176" s="4">
        <v>110.76923076923077</v>
      </c>
      <c r="R176" s="4">
        <v>102</v>
      </c>
      <c r="S176" s="4">
        <v>0.1058325171</v>
      </c>
      <c r="T176" s="4">
        <v>0.17834738992777799</v>
      </c>
      <c r="U176" s="12"/>
    </row>
    <row r="177" spans="1:21" x14ac:dyDescent="0.2">
      <c r="A177" s="12"/>
      <c r="B177" s="1" t="s">
        <v>83</v>
      </c>
      <c r="C177" s="4">
        <v>17.298775510204084</v>
      </c>
      <c r="D177" s="4">
        <v>17.3</v>
      </c>
      <c r="E177" s="4">
        <v>18.624285714285715</v>
      </c>
      <c r="F177" s="4">
        <v>17.8</v>
      </c>
      <c r="G177" s="4">
        <v>0.25469414998488898</v>
      </c>
      <c r="H177" s="4">
        <v>0.31582074598126197</v>
      </c>
      <c r="I177" s="4">
        <v>16.757391304347831</v>
      </c>
      <c r="J177" s="4">
        <v>17.100000000000001</v>
      </c>
      <c r="K177" s="4">
        <v>19.258695652173916</v>
      </c>
      <c r="L177" s="4">
        <v>19</v>
      </c>
      <c r="M177" s="4">
        <v>0.120841231628828</v>
      </c>
      <c r="N177" s="4">
        <v>0.24430944655393499</v>
      </c>
      <c r="O177" s="4">
        <v>17.777692307692309</v>
      </c>
      <c r="P177" s="4">
        <v>17.55</v>
      </c>
      <c r="Q177" s="4">
        <v>18.06307692307692</v>
      </c>
      <c r="R177" s="4">
        <v>17.350000000000001</v>
      </c>
      <c r="S177" s="4">
        <v>1</v>
      </c>
      <c r="T177" s="4">
        <v>1</v>
      </c>
      <c r="U177" s="12"/>
    </row>
    <row r="178" spans="1:21" x14ac:dyDescent="0.2">
      <c r="A178" s="12"/>
      <c r="B178" s="6" t="s">
        <v>84</v>
      </c>
      <c r="C178" s="4">
        <v>20.593877551020409</v>
      </c>
      <c r="D178" s="4">
        <v>19.2</v>
      </c>
      <c r="E178" s="4">
        <v>27.159183673469382</v>
      </c>
      <c r="F178" s="4">
        <v>25.9</v>
      </c>
      <c r="G178" s="4">
        <v>1.56801850001015E-4</v>
      </c>
      <c r="H178" s="4">
        <v>8.8379224546026496E-4</v>
      </c>
      <c r="I178" s="4">
        <v>20.391304347826086</v>
      </c>
      <c r="J178" s="4">
        <v>18.600000000000001</v>
      </c>
      <c r="K178" s="4">
        <v>29.530434782608694</v>
      </c>
      <c r="L178" s="4">
        <v>27.2</v>
      </c>
      <c r="M178" s="4">
        <v>3.50026510281988E-3</v>
      </c>
      <c r="N178" s="4">
        <v>2.5051711387207899E-2</v>
      </c>
      <c r="O178" s="4">
        <v>20.773076923076925</v>
      </c>
      <c r="P178" s="4">
        <v>19.5</v>
      </c>
      <c r="Q178" s="4">
        <v>25.061538461538458</v>
      </c>
      <c r="R178" s="4">
        <v>25.15</v>
      </c>
      <c r="S178" s="4">
        <v>1.6638368399999999E-2</v>
      </c>
      <c r="T178" s="4">
        <v>4.9642345062295097E-2</v>
      </c>
      <c r="U178" s="12"/>
    </row>
    <row r="179" spans="1:21" x14ac:dyDescent="0.2">
      <c r="A179" s="12"/>
      <c r="B179" s="6" t="s">
        <v>85</v>
      </c>
      <c r="C179" s="4">
        <v>12.308979591836732</v>
      </c>
      <c r="D179" s="4">
        <v>11.5</v>
      </c>
      <c r="E179" s="4">
        <v>16.580408163265311</v>
      </c>
      <c r="F179" s="4">
        <v>15.8</v>
      </c>
      <c r="G179" s="4">
        <v>2.5645995151671899E-4</v>
      </c>
      <c r="H179" s="4">
        <v>1.25530397321341E-3</v>
      </c>
      <c r="I179" s="4">
        <v>12.039565217391305</v>
      </c>
      <c r="J179" s="4">
        <v>11</v>
      </c>
      <c r="K179" s="4">
        <v>18.029565217391305</v>
      </c>
      <c r="L179" s="4">
        <v>17.399999999999999</v>
      </c>
      <c r="M179" s="4">
        <v>3.8595251417901199E-3</v>
      </c>
      <c r="N179" s="4">
        <v>2.5638274156177199E-2</v>
      </c>
      <c r="O179" s="4">
        <v>12.547307692307694</v>
      </c>
      <c r="P179" s="4">
        <v>11.8</v>
      </c>
      <c r="Q179" s="4">
        <v>15.298461538461538</v>
      </c>
      <c r="R179" s="4">
        <v>14.85</v>
      </c>
      <c r="S179" s="4">
        <v>2.2355556499999998E-2</v>
      </c>
      <c r="T179" s="4">
        <v>5.9833989455882398E-2</v>
      </c>
      <c r="U179" s="12"/>
    </row>
    <row r="180" spans="1:21" x14ac:dyDescent="0.2">
      <c r="A180" s="12"/>
      <c r="B180" s="6" t="s">
        <v>86</v>
      </c>
      <c r="C180" s="4">
        <v>0.40114285714285713</v>
      </c>
      <c r="D180" s="4">
        <v>0.39100000000000001</v>
      </c>
      <c r="E180" s="4">
        <v>0.51895918367346949</v>
      </c>
      <c r="F180" s="4">
        <v>0.48899999999999999</v>
      </c>
      <c r="G180" s="4">
        <v>2.1138503423445902E-3</v>
      </c>
      <c r="H180" s="4">
        <v>6.7060349938322201E-3</v>
      </c>
      <c r="I180" s="4">
        <v>0.40386956521739131</v>
      </c>
      <c r="J180" s="4">
        <v>0.39600000000000002</v>
      </c>
      <c r="K180" s="4">
        <v>0.58230434782608687</v>
      </c>
      <c r="L180" s="4">
        <v>0.53900000000000003</v>
      </c>
      <c r="M180" s="4">
        <v>1.37545217686562E-2</v>
      </c>
      <c r="N180" s="4">
        <v>5.8144114749319298E-2</v>
      </c>
      <c r="O180" s="4">
        <v>0.39873076923076933</v>
      </c>
      <c r="P180" s="4">
        <v>0.3715</v>
      </c>
      <c r="Q180" s="4">
        <v>0.46292307692307683</v>
      </c>
      <c r="R180" s="4">
        <v>0.46599999999999997</v>
      </c>
      <c r="S180" s="4">
        <v>5.8460265400000003E-2</v>
      </c>
      <c r="T180" s="4">
        <v>0.11564965546521699</v>
      </c>
      <c r="U180" s="12"/>
    </row>
    <row r="181" spans="1:21" x14ac:dyDescent="0.2">
      <c r="A181" s="12"/>
      <c r="B181" s="3" t="s">
        <v>87</v>
      </c>
      <c r="C181" s="4">
        <v>18.418367346938773</v>
      </c>
      <c r="D181" s="4">
        <v>17.399999999999999</v>
      </c>
      <c r="E181" s="4">
        <v>14.284897959183672</v>
      </c>
      <c r="F181" s="4">
        <v>13.5</v>
      </c>
      <c r="G181" s="4">
        <v>3.1306055050021198E-6</v>
      </c>
      <c r="H181" s="4">
        <v>4.85243853275329E-5</v>
      </c>
      <c r="I181" s="4">
        <v>16.530434782608694</v>
      </c>
      <c r="J181" s="4">
        <v>17</v>
      </c>
      <c r="K181" s="4">
        <v>13.924782608695651</v>
      </c>
      <c r="L181" s="4">
        <v>13.2</v>
      </c>
      <c r="M181" s="4">
        <v>7.7730941313790399E-3</v>
      </c>
      <c r="N181" s="4">
        <v>4.13084430981858E-2</v>
      </c>
      <c r="O181" s="4">
        <v>20.088461538461541</v>
      </c>
      <c r="P181" s="4">
        <v>19.45</v>
      </c>
      <c r="Q181" s="4">
        <v>14.603461538461541</v>
      </c>
      <c r="R181" s="4">
        <v>14.6</v>
      </c>
      <c r="S181" s="4">
        <v>2.8073799999999999E-5</v>
      </c>
      <c r="T181" s="4">
        <v>6.3867895000000005E-4</v>
      </c>
      <c r="U181" s="12"/>
    </row>
    <row r="182" spans="1:21" x14ac:dyDescent="0.2">
      <c r="A182" s="12"/>
      <c r="B182" s="6" t="s">
        <v>88</v>
      </c>
      <c r="C182" s="4">
        <v>47.834693877551025</v>
      </c>
      <c r="D182" s="4">
        <v>48.2</v>
      </c>
      <c r="E182" s="4">
        <v>60.31428571428571</v>
      </c>
      <c r="F182" s="4">
        <v>59.4</v>
      </c>
      <c r="G182" s="4">
        <v>1.3624810035600701E-4</v>
      </c>
      <c r="H182" s="4">
        <v>8.1748860213604101E-4</v>
      </c>
      <c r="I182" s="4">
        <v>46.604347826086951</v>
      </c>
      <c r="J182" s="4">
        <v>46.5</v>
      </c>
      <c r="K182" s="4">
        <v>63.165217391304338</v>
      </c>
      <c r="L182" s="4">
        <v>59.4</v>
      </c>
      <c r="M182" s="4">
        <v>1.1355690422199E-3</v>
      </c>
      <c r="N182" s="4">
        <v>1.5096844063952E-2</v>
      </c>
      <c r="O182" s="4">
        <v>48.923076923076934</v>
      </c>
      <c r="P182" s="4">
        <v>49.1</v>
      </c>
      <c r="Q182" s="4">
        <v>57.792307692307688</v>
      </c>
      <c r="R182" s="4">
        <v>59.55</v>
      </c>
      <c r="S182" s="4">
        <v>2.5350749499999999E-2</v>
      </c>
      <c r="T182" s="4">
        <v>6.5658999719444402E-2</v>
      </c>
      <c r="U182" s="12"/>
    </row>
    <row r="183" spans="1:21" x14ac:dyDescent="0.2">
      <c r="A183" s="12"/>
      <c r="B183" s="1" t="s">
        <v>89</v>
      </c>
      <c r="C183" s="4">
        <v>0.14812244897959187</v>
      </c>
      <c r="D183" s="4">
        <v>0.14199999999999999</v>
      </c>
      <c r="E183" s="4">
        <v>0.14144897959183669</v>
      </c>
      <c r="F183" s="4">
        <v>0.13500000000000001</v>
      </c>
      <c r="G183" s="4">
        <v>0.20341034954078899</v>
      </c>
      <c r="H183" s="4">
        <v>0.26623227494507101</v>
      </c>
      <c r="I183" s="4">
        <v>0.14004347826086955</v>
      </c>
      <c r="J183" s="4">
        <v>0.13600000000000001</v>
      </c>
      <c r="K183" s="4">
        <v>0.14660869565217394</v>
      </c>
      <c r="L183" s="4">
        <v>0.13500000000000001</v>
      </c>
      <c r="M183" s="4">
        <v>0.96360488242855502</v>
      </c>
      <c r="N183" s="4">
        <v>1</v>
      </c>
      <c r="O183" s="4">
        <v>0.15526923076923074</v>
      </c>
      <c r="P183" s="4">
        <v>0.14949999999999999</v>
      </c>
      <c r="Q183" s="4">
        <v>0.13688461538461538</v>
      </c>
      <c r="R183" s="4">
        <v>0.1305</v>
      </c>
      <c r="S183" s="4">
        <v>0.10877639059999999</v>
      </c>
      <c r="T183" s="4">
        <v>0.1804235069</v>
      </c>
      <c r="U183" s="12"/>
    </row>
    <row r="184" spans="1:21" x14ac:dyDescent="0.2">
      <c r="A184" s="12"/>
      <c r="B184" s="6" t="s">
        <v>90</v>
      </c>
      <c r="C184" s="4">
        <v>0.32330612244897966</v>
      </c>
      <c r="D184" s="4">
        <v>0.309</v>
      </c>
      <c r="E184" s="4">
        <v>0.40118367346938777</v>
      </c>
      <c r="F184" s="4">
        <v>0.377</v>
      </c>
      <c r="G184" s="4">
        <v>2.1271831432048399E-3</v>
      </c>
      <c r="H184" s="4">
        <v>6.7060349938322201E-3</v>
      </c>
      <c r="I184" s="4">
        <v>0.30617391304347824</v>
      </c>
      <c r="J184" s="4">
        <v>0.30499999999999999</v>
      </c>
      <c r="K184" s="4">
        <v>0.43252173913043479</v>
      </c>
      <c r="L184" s="4">
        <v>0.38400000000000001</v>
      </c>
      <c r="M184" s="4">
        <v>6.5807634354226902E-4</v>
      </c>
      <c r="N184" s="4">
        <v>1.2240219989886199E-2</v>
      </c>
      <c r="O184" s="4">
        <v>0.33846153846153848</v>
      </c>
      <c r="P184" s="4">
        <v>0.33050000000000002</v>
      </c>
      <c r="Q184" s="4">
        <v>0.3734615384615384</v>
      </c>
      <c r="R184" s="4">
        <v>0.36</v>
      </c>
      <c r="S184" s="4">
        <v>0.34218251710000003</v>
      </c>
      <c r="T184" s="4">
        <v>0.44483727223000002</v>
      </c>
      <c r="U184" s="12"/>
    </row>
    <row r="185" spans="1:21" ht="19" x14ac:dyDescent="0.25">
      <c r="A185" s="10" t="s">
        <v>91</v>
      </c>
      <c r="B185" s="3" t="s">
        <v>91</v>
      </c>
      <c r="C185" s="4">
        <v>5903.4897959183672</v>
      </c>
      <c r="D185" s="4">
        <v>5100</v>
      </c>
      <c r="E185" s="4">
        <v>5192.8775510204077</v>
      </c>
      <c r="F185" s="4">
        <v>4640</v>
      </c>
      <c r="G185" s="4">
        <v>1.07266150558519E-2</v>
      </c>
      <c r="H185" s="4">
        <v>2.5578851287031499E-2</v>
      </c>
      <c r="I185" s="4">
        <v>6532.695652173913</v>
      </c>
      <c r="J185" s="4">
        <v>6190</v>
      </c>
      <c r="K185" s="4">
        <v>5166.869565217391</v>
      </c>
      <c r="L185" s="4">
        <v>5319</v>
      </c>
      <c r="M185" s="4">
        <v>1.1588241607237299E-2</v>
      </c>
      <c r="N185" s="4">
        <v>5.2571047291369098E-2</v>
      </c>
      <c r="O185" s="4">
        <v>5346.8846153846152</v>
      </c>
      <c r="P185" s="4">
        <v>4645.5</v>
      </c>
      <c r="Q185" s="4">
        <v>5215.8846153846152</v>
      </c>
      <c r="R185" s="4">
        <v>4517.5</v>
      </c>
      <c r="S185" s="4">
        <v>0.23695006969999999</v>
      </c>
      <c r="T185" s="4">
        <v>0.33430164872403101</v>
      </c>
      <c r="U185" s="10" t="s">
        <v>91</v>
      </c>
    </row>
    <row r="186" spans="1:21" x14ac:dyDescent="0.2">
      <c r="A186" s="5"/>
    </row>
    <row r="187" spans="1:21" x14ac:dyDescent="0.2">
      <c r="A187" s="5"/>
    </row>
    <row r="188" spans="1:21" x14ac:dyDescent="0.2">
      <c r="A188" s="5"/>
    </row>
    <row r="189" spans="1:21" x14ac:dyDescent="0.2">
      <c r="A189" s="5"/>
    </row>
    <row r="190" spans="1:21" x14ac:dyDescent="0.2">
      <c r="A190" s="5"/>
    </row>
    <row r="191" spans="1:21" x14ac:dyDescent="0.2">
      <c r="A191" s="5"/>
    </row>
    <row r="192" spans="1:21" x14ac:dyDescent="0.2">
      <c r="A192" s="5"/>
    </row>
    <row r="193" spans="1:1" x14ac:dyDescent="0.2">
      <c r="A193" s="5"/>
    </row>
    <row r="194" spans="1:1" x14ac:dyDescent="0.2">
      <c r="A194" s="5"/>
    </row>
    <row r="195" spans="1:1" x14ac:dyDescent="0.2">
      <c r="A195" s="5"/>
    </row>
    <row r="196" spans="1:1" x14ac:dyDescent="0.2">
      <c r="A196" s="5"/>
    </row>
  </sheetData>
  <mergeCells count="16">
    <mergeCell ref="A171:A184"/>
    <mergeCell ref="C1:F1"/>
    <mergeCell ref="G1:H1"/>
    <mergeCell ref="S1:T1"/>
    <mergeCell ref="O1:R1"/>
    <mergeCell ref="A4:A43"/>
    <mergeCell ref="A44:A64"/>
    <mergeCell ref="A65:A82"/>
    <mergeCell ref="A83:A170"/>
    <mergeCell ref="I1:L1"/>
    <mergeCell ref="M1:N1"/>
    <mergeCell ref="U4:U43"/>
    <mergeCell ref="U44:U64"/>
    <mergeCell ref="U65:U82"/>
    <mergeCell ref="U83:U170"/>
    <mergeCell ref="U171:U184"/>
  </mergeCells>
  <conditionalFormatting sqref="M4:M185 G4:G185">
    <cfRule type="cellIs" dxfId="4" priority="14" operator="lessThan">
      <formula>0.05</formula>
    </cfRule>
  </conditionalFormatting>
  <conditionalFormatting sqref="S4:S185">
    <cfRule type="cellIs" dxfId="3" priority="10" operator="lessThan">
      <formula>0.05</formula>
    </cfRule>
    <cfRule type="cellIs" dxfId="2" priority="11" operator="lessThan">
      <formula>0.05</formula>
    </cfRule>
  </conditionalFormatting>
  <conditionalFormatting sqref="N4:N185 H4:H185">
    <cfRule type="cellIs" dxfId="1" priority="9" operator="lessThan">
      <formula>0.05</formula>
    </cfRule>
  </conditionalFormatting>
  <conditionalFormatting sqref="T4:T185">
    <cfRule type="cellIs" dxfId="0" priority="8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enney, Nicholas C</cp:lastModifiedBy>
  <cp:lastPrinted>2018-01-27T17:09:50Z</cp:lastPrinted>
  <dcterms:created xsi:type="dcterms:W3CDTF">2017-11-16T10:37:02Z</dcterms:created>
  <dcterms:modified xsi:type="dcterms:W3CDTF">2022-09-09T11:34:03Z</dcterms:modified>
</cp:coreProperties>
</file>